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 3b" sheetId="1" state="visible" r:id="rId2"/>
    <sheet name="Fig.3f" sheetId="2" state="visible" r:id="rId3"/>
    <sheet name="Fig.3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" uniqueCount="173">
  <si>
    <t xml:space="preserve">Emax</t>
  </si>
  <si>
    <t xml:space="preserve">WT</t>
  </si>
  <si>
    <t xml:space="preserve">K510A</t>
  </si>
  <si>
    <t xml:space="preserve">K513A</t>
  </si>
  <si>
    <t xml:space="preserve">M514A</t>
  </si>
  <si>
    <t xml:space="preserve">S515A</t>
  </si>
  <si>
    <t xml:space="preserve">R577A</t>
  </si>
  <si>
    <t xml:space="preserve">V578A</t>
  </si>
  <si>
    <t xml:space="preserve">A580W</t>
  </si>
  <si>
    <t xml:space="preserve">A580R</t>
  </si>
  <si>
    <t xml:space="preserve">I581A</t>
  </si>
  <si>
    <t xml:space="preserve">I581W</t>
  </si>
  <si>
    <t xml:space="preserve">F582A</t>
  </si>
  <si>
    <t xml:space="preserve">N584A</t>
  </si>
  <si>
    <t xml:space="preserve">V585A</t>
  </si>
  <si>
    <t xml:space="preserve">K586A</t>
  </si>
  <si>
    <t xml:space="preserve">M587A</t>
  </si>
  <si>
    <t xml:space="preserve">K588A</t>
  </si>
  <si>
    <t xml:space="preserve">K589A</t>
  </si>
  <si>
    <t xml:space="preserve">K590A</t>
  </si>
  <si>
    <t xml:space="preserve">I591A</t>
  </si>
  <si>
    <t xml:space="preserve">I592A</t>
  </si>
  <si>
    <t xml:space="preserve">I592W</t>
  </si>
  <si>
    <t xml:space="preserve">K593A</t>
  </si>
  <si>
    <t xml:space="preserve">D594A</t>
  </si>
  <si>
    <t xml:space="preserve">L686A</t>
  </si>
  <si>
    <t xml:space="preserve">n</t>
  </si>
  <si>
    <t xml:space="preserve">Mean</t>
  </si>
  <si>
    <t xml:space="preserve">SEM</t>
  </si>
  <si>
    <t xml:space="preserve">basal activity / WT Emax</t>
  </si>
  <si>
    <t xml:space="preserve">pEC50</t>
  </si>
  <si>
    <r>
      <rPr>
        <b val="true"/>
        <sz val="10"/>
        <color rgb="FF000000"/>
        <rFont val="Times New Roman"/>
        <family val="1"/>
      </rPr>
      <t xml:space="preserve">EC50 (</t>
    </r>
    <r>
      <rPr>
        <b val="true"/>
        <sz val="10"/>
        <color rgb="FF000000"/>
        <rFont val="Times New Roman"/>
        <family val="0"/>
        <charset val="2"/>
      </rPr>
      <t xml:space="preserve">m</t>
    </r>
    <r>
      <rPr>
        <b val="true"/>
        <sz val="10"/>
        <color rgb="FF000000"/>
        <rFont val="Times New Roman"/>
        <family val="1"/>
      </rPr>
      <t xml:space="preserve">M)</t>
    </r>
  </si>
  <si>
    <t xml:space="preserve">Fold shift</t>
  </si>
  <si>
    <t xml:space="preserve">Basal activity</t>
  </si>
  <si>
    <t xml:space="preserve">Dunnett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A-?</t>
  </si>
  <si>
    <t xml:space="preserve">WT vs. K510A</t>
  </si>
  <si>
    <t xml:space="preserve">16.17 to 55.73</t>
  </si>
  <si>
    <t xml:space="preserve">Yes</t>
  </si>
  <si>
    <t xml:space="preserve">****</t>
  </si>
  <si>
    <t xml:space="preserve">0.8045 to 30.16</t>
  </si>
  <si>
    <t xml:space="preserve">*</t>
  </si>
  <si>
    <t xml:space="preserve">-0.1272 to 0.7966</t>
  </si>
  <si>
    <t xml:space="preserve">No</t>
  </si>
  <si>
    <t xml:space="preserve">ns</t>
  </si>
  <si>
    <t xml:space="preserve">B</t>
  </si>
  <si>
    <t xml:space="preserve">WT vs. K513A</t>
  </si>
  <si>
    <t xml:space="preserve">9.214 to 48.78</t>
  </si>
  <si>
    <t xml:space="preserve">***</t>
  </si>
  <si>
    <t xml:space="preserve">1.24 to 30.59</t>
  </si>
  <si>
    <t xml:space="preserve">0.1021 to 1.026</t>
  </si>
  <si>
    <t xml:space="preserve">**</t>
  </si>
  <si>
    <t xml:space="preserve">C</t>
  </si>
  <si>
    <t xml:space="preserve">WT vs. M514A</t>
  </si>
  <si>
    <t xml:space="preserve">-12.95 to 26.61</t>
  </si>
  <si>
    <t xml:space="preserve">-10.97 to 18.38</t>
  </si>
  <si>
    <t xml:space="preserve">-0.5871 to 0.2376</t>
  </si>
  <si>
    <t xml:space="preserve">D</t>
  </si>
  <si>
    <t xml:space="preserve">WT vs. S515A</t>
  </si>
  <si>
    <t xml:space="preserve">72.48 to 112</t>
  </si>
  <si>
    <t xml:space="preserve">9.682 to 39.03</t>
  </si>
  <si>
    <t xml:space="preserve">WT vs. V578A</t>
  </si>
  <si>
    <t xml:space="preserve">0.7869 to 1.612</t>
  </si>
  <si>
    <t xml:space="preserve">G</t>
  </si>
  <si>
    <t xml:space="preserve">WT vs. R577A</t>
  </si>
  <si>
    <t xml:space="preserve">72.9 to 109.6</t>
  </si>
  <si>
    <t xml:space="preserve">11.24 to 38.49</t>
  </si>
  <si>
    <t xml:space="preserve">WT vs. A580W</t>
  </si>
  <si>
    <t xml:space="preserve">-0.1976 to 0.6271</t>
  </si>
  <si>
    <t xml:space="preserve">H</t>
  </si>
  <si>
    <t xml:space="preserve">23.15 to 62.71</t>
  </si>
  <si>
    <t xml:space="preserve">-4.999 to 27.56</t>
  </si>
  <si>
    <t xml:space="preserve">WT vs. A580R</t>
  </si>
  <si>
    <t xml:space="preserve">-0.2105 to 0.5485</t>
  </si>
  <si>
    <t xml:space="preserve">I</t>
  </si>
  <si>
    <t xml:space="preserve">6.375 to 43.1</t>
  </si>
  <si>
    <t xml:space="preserve">-4.061 to 23.18</t>
  </si>
  <si>
    <t xml:space="preserve">WT vs. I581A</t>
  </si>
  <si>
    <t xml:space="preserve">1.219 to 2.044</t>
  </si>
  <si>
    <t xml:space="preserve">J</t>
  </si>
  <si>
    <t xml:space="preserve">4.203 to 40.92</t>
  </si>
  <si>
    <t xml:space="preserve">-15.1 to 12.15</t>
  </si>
  <si>
    <t xml:space="preserve">WT vs. P582A</t>
  </si>
  <si>
    <t xml:space="preserve">1.043 to 1.967</t>
  </si>
  <si>
    <t xml:space="preserve">L</t>
  </si>
  <si>
    <t xml:space="preserve">P582A</t>
  </si>
  <si>
    <t xml:space="preserve">52.82 to 92.38</t>
  </si>
  <si>
    <t xml:space="preserve">10.3 to 39.65</t>
  </si>
  <si>
    <t xml:space="preserve">WT vs. N584A</t>
  </si>
  <si>
    <t xml:space="preserve">0.5217 to 1.346</t>
  </si>
  <si>
    <t xml:space="preserve">M</t>
  </si>
  <si>
    <t xml:space="preserve">WT vs. I581W</t>
  </si>
  <si>
    <t xml:space="preserve">71.24 to 108</t>
  </si>
  <si>
    <t xml:space="preserve">10.52 to 36.26</t>
  </si>
  <si>
    <t xml:space="preserve">WT vs. V585A</t>
  </si>
  <si>
    <t xml:space="preserve">-0.3799 to 0.3791</t>
  </si>
  <si>
    <t xml:space="preserve">N</t>
  </si>
  <si>
    <t xml:space="preserve">WT vs. F582A</t>
  </si>
  <si>
    <t xml:space="preserve">-1.122 to 42.77</t>
  </si>
  <si>
    <t xml:space="preserve">-15.39 to 17.18</t>
  </si>
  <si>
    <t xml:space="preserve">WT vs. K586A</t>
  </si>
  <si>
    <t xml:space="preserve">-0.1006 to 0.8232</t>
  </si>
  <si>
    <t xml:space="preserve">O</t>
  </si>
  <si>
    <t xml:space="preserve">32.74 to 69.46</t>
  </si>
  <si>
    <t xml:space="preserve">7.489 to 34.73</t>
  </si>
  <si>
    <t xml:space="preserve">WT vs. M587A</t>
  </si>
  <si>
    <t xml:space="preserve">0.4068 to 1.119</t>
  </si>
  <si>
    <t xml:space="preserve">P</t>
  </si>
  <si>
    <t xml:space="preserve">16.4 to 51.09</t>
  </si>
  <si>
    <t xml:space="preserve">-10.33 to 15.41</t>
  </si>
  <si>
    <t xml:space="preserve">WT vs. K588A</t>
  </si>
  <si>
    <t xml:space="preserve">-0.5232 to 0.4006</t>
  </si>
  <si>
    <t xml:space="preserve">Q</t>
  </si>
  <si>
    <t xml:space="preserve">26.34 to 70.24</t>
  </si>
  <si>
    <t xml:space="preserve">1.337 to 33.9</t>
  </si>
  <si>
    <t xml:space="preserve">WT vs. K589A</t>
  </si>
  <si>
    <t xml:space="preserve">-0.06049 to 0.6985</t>
  </si>
  <si>
    <t xml:space="preserve">R</t>
  </si>
  <si>
    <t xml:space="preserve">35.44 to 70.14</t>
  </si>
  <si>
    <t xml:space="preserve">6.716 to 32.46</t>
  </si>
  <si>
    <t xml:space="preserve">WT vs. K590A</t>
  </si>
  <si>
    <t xml:space="preserve">0.5273 to 1.239</t>
  </si>
  <si>
    <t xml:space="preserve">S</t>
  </si>
  <si>
    <t xml:space="preserve">-0.7889 to 43.1</t>
  </si>
  <si>
    <t xml:space="preserve">-1.256 to 31.31</t>
  </si>
  <si>
    <t xml:space="preserve">WT vs. I591A</t>
  </si>
  <si>
    <t xml:space="preserve">-0.2932 to 0.6306</t>
  </si>
  <si>
    <t xml:space="preserve">T</t>
  </si>
  <si>
    <t xml:space="preserve">1.771 to 41.33</t>
  </si>
  <si>
    <t xml:space="preserve">0.06204 to 29.41</t>
  </si>
  <si>
    <t xml:space="preserve">WT vs. I592A</t>
  </si>
  <si>
    <t xml:space="preserve">0.9966 to 1.708</t>
  </si>
  <si>
    <t xml:space="preserve">U</t>
  </si>
  <si>
    <t xml:space="preserve">27.81 to 64.53</t>
  </si>
  <si>
    <t xml:space="preserve">6.817 to 34.06</t>
  </si>
  <si>
    <t xml:space="preserve">WT vs. I592W</t>
  </si>
  <si>
    <t xml:space="preserve">0.1104 to 1.034</t>
  </si>
  <si>
    <t xml:space="preserve">V</t>
  </si>
  <si>
    <t xml:space="preserve">39.3 to 83.19</t>
  </si>
  <si>
    <t xml:space="preserve">9.79 to 39.14</t>
  </si>
  <si>
    <t xml:space="preserve">WT vs. K593A</t>
  </si>
  <si>
    <t xml:space="preserve">0.0001766 to 0.8248</t>
  </si>
  <si>
    <t xml:space="preserve">W</t>
  </si>
  <si>
    <t xml:space="preserve">54 to 88.7</t>
  </si>
  <si>
    <t xml:space="preserve">12.14 to 37.88</t>
  </si>
  <si>
    <t xml:space="preserve">WT vs. D594A</t>
  </si>
  <si>
    <t xml:space="preserve">0.2592 to 1.084</t>
  </si>
  <si>
    <t xml:space="preserve">X</t>
  </si>
  <si>
    <t xml:space="preserve">21.48 to 61.04</t>
  </si>
  <si>
    <t xml:space="preserve">5.98 to 35.33</t>
  </si>
  <si>
    <t xml:space="preserve">WT vs. L686A</t>
  </si>
  <si>
    <t xml:space="preserve">0.7481 to 1.507</t>
  </si>
  <si>
    <t xml:space="preserve">Y</t>
  </si>
  <si>
    <t xml:space="preserve">39.68 to 79.25</t>
  </si>
  <si>
    <t xml:space="preserve">6.594 to 39.16</t>
  </si>
  <si>
    <t xml:space="preserve">32.51 to 72.07</t>
  </si>
  <si>
    <t xml:space="preserve">7.267 to 36.62</t>
  </si>
  <si>
    <t xml:space="preserve">19.66 to 59.22</t>
  </si>
  <si>
    <t xml:space="preserve">8.655 to 38.01</t>
  </si>
  <si>
    <r>
      <rPr>
        <sz val="10"/>
        <rFont val="Arial"/>
        <family val="2"/>
      </rPr>
      <t xml:space="preserve">WT-G</t>
    </r>
    <r>
      <rPr>
        <vertAlign val="subscript"/>
        <sz val="10"/>
        <rFont val="Arial"/>
        <family val="2"/>
      </rPr>
      <t xml:space="preserve">i</t>
    </r>
  </si>
  <si>
    <t xml:space="preserve">C351Y</t>
  </si>
  <si>
    <t xml:space="preserve">C351L</t>
  </si>
  <si>
    <t xml:space="preserve">C351W</t>
  </si>
  <si>
    <t xml:space="preserve">C351A</t>
  </si>
  <si>
    <t xml:space="preserve">G352N</t>
  </si>
  <si>
    <t xml:space="preserve">G352M</t>
  </si>
  <si>
    <t xml:space="preserve">G352E</t>
  </si>
  <si>
    <t xml:space="preserve">G352W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%"/>
    <numFmt numFmtId="167" formatCode="General"/>
    <numFmt numFmtId="168" formatCode="0.0_ "/>
    <numFmt numFmtId="169" formatCode="0_ "/>
  </numFmts>
  <fonts count="13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0"/>
      <charset val="2"/>
    </font>
    <font>
      <sz val="10"/>
      <name val="Times New Roman"/>
      <family val="0"/>
    </font>
    <font>
      <sz val="10"/>
      <color rgb="FF00000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i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" zeroHeight="false" outlineLevelRow="0" outlineLevelCol="0"/>
  <cols>
    <col collapsed="false" customWidth="false" hidden="false" outlineLevel="0" max="1" min="1" style="1" width="8.99"/>
    <col collapsed="false" customWidth="true" hidden="false" outlineLevel="0" max="5" min="2" style="1" width="12.66"/>
    <col collapsed="false" customWidth="true" hidden="false" outlineLevel="0" max="7" min="6" style="1" width="11.15"/>
    <col collapsed="false" customWidth="false" hidden="false" outlineLevel="0" max="8" min="8" style="1" width="8.99"/>
    <col collapsed="false" customWidth="true" hidden="false" outlineLevel="0" max="12" min="9" style="1" width="11.15"/>
    <col collapsed="false" customWidth="false" hidden="false" outlineLevel="0" max="13" min="13" style="1" width="8.99"/>
    <col collapsed="false" customWidth="true" hidden="false" outlineLevel="0" max="17" min="14" style="1" width="11.15"/>
    <col collapsed="false" customWidth="false" hidden="false" outlineLevel="0" max="18" min="18" style="1" width="8.99"/>
    <col collapsed="false" customWidth="true" hidden="false" outlineLevel="0" max="20" min="19" style="1" width="11.15"/>
    <col collapsed="false" customWidth="false" hidden="false" outlineLevel="0" max="21" min="21" style="1" width="8.99"/>
    <col collapsed="false" customWidth="true" hidden="false" outlineLevel="0" max="23" min="22" style="1" width="11.15"/>
    <col collapsed="false" customWidth="false" hidden="false" outlineLevel="0" max="24" min="24" style="1" width="8.99"/>
    <col collapsed="false" customWidth="true" hidden="false" outlineLevel="0" max="26" min="25" style="1" width="11.15"/>
    <col collapsed="false" customWidth="false" hidden="false" outlineLevel="0" max="257" min="27" style="1" width="8.99"/>
  </cols>
  <sheetData>
    <row r="1" s="3" customFormat="true" ht="13" hidden="false" customHeight="false" outlineLevel="0" collapsed="false">
      <c r="A1" s="2" t="s">
        <v>0</v>
      </c>
    </row>
    <row r="2" s="3" customFormat="true" ht="13" hidden="false" customHeight="fals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4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4" t="s">
        <v>20</v>
      </c>
      <c r="V2" s="3" t="s">
        <v>21</v>
      </c>
      <c r="W2" s="3" t="s">
        <v>22</v>
      </c>
      <c r="X2" s="4" t="s">
        <v>23</v>
      </c>
      <c r="Y2" s="3" t="s">
        <v>24</v>
      </c>
      <c r="Z2" s="3" t="s">
        <v>25</v>
      </c>
    </row>
    <row r="3" s="3" customFormat="true" ht="13" hidden="false" customHeight="false" outlineLevel="0" collapsed="false">
      <c r="B3" s="3" t="n">
        <v>100</v>
      </c>
      <c r="C3" s="5" t="n">
        <v>73.3350365504908</v>
      </c>
      <c r="D3" s="5"/>
      <c r="E3" s="5" t="n">
        <v>105.951095690586</v>
      </c>
      <c r="F3" s="5"/>
      <c r="G3" s="5" t="n">
        <v>9.39821491853403</v>
      </c>
      <c r="H3" s="5" t="n">
        <v>50.22</v>
      </c>
      <c r="I3" s="5" t="n">
        <v>77.1381006930995</v>
      </c>
      <c r="J3" s="5" t="n">
        <v>79.2538260575744</v>
      </c>
      <c r="K3" s="5" t="n">
        <v>30.6392009164407</v>
      </c>
      <c r="L3" s="5" t="n">
        <v>13.2011966474093</v>
      </c>
      <c r="M3" s="5" t="n">
        <v>72.27</v>
      </c>
      <c r="N3" s="5" t="n">
        <v>43.0015081713216</v>
      </c>
      <c r="O3" s="5" t="n">
        <v>70.5157451437707</v>
      </c>
      <c r="P3" s="5" t="n">
        <v>76.7019672158168</v>
      </c>
      <c r="Q3" s="5" t="n">
        <v>37.5585755610316</v>
      </c>
      <c r="R3" s="5"/>
      <c r="S3" s="5"/>
      <c r="T3" s="5" t="n">
        <v>66.3665433207789</v>
      </c>
      <c r="U3" s="5" t="n">
        <v>28.42</v>
      </c>
      <c r="V3" s="5" t="n">
        <v>34.7743924047504</v>
      </c>
      <c r="W3" s="5" t="n">
        <v>68.0280866003512</v>
      </c>
      <c r="X3" s="5" t="n">
        <v>28.71</v>
      </c>
      <c r="Y3" s="5" t="n">
        <v>58.0787710464071</v>
      </c>
      <c r="Z3" s="5"/>
    </row>
    <row r="4" s="3" customFormat="true" ht="13" hidden="false" customHeight="false" outlineLevel="0" collapsed="false">
      <c r="B4" s="3" t="n">
        <v>100</v>
      </c>
      <c r="C4" s="5" t="n">
        <v>52.7366422229523</v>
      </c>
      <c r="D4" s="5" t="n">
        <v>64.987564630517</v>
      </c>
      <c r="E4" s="5" t="n">
        <v>103.639282681329</v>
      </c>
      <c r="F4" s="5" t="n">
        <v>6.41129218331478</v>
      </c>
      <c r="G4" s="5" t="n">
        <v>8.3497772240233</v>
      </c>
      <c r="H4" s="5" t="n">
        <v>64.99</v>
      </c>
      <c r="I4" s="5" t="n">
        <v>84.3963146399873</v>
      </c>
      <c r="J4" s="5" t="n">
        <v>86.0592999413874</v>
      </c>
      <c r="K4" s="5"/>
      <c r="L4" s="5"/>
      <c r="M4" s="5" t="n">
        <v>81.7</v>
      </c>
      <c r="N4" s="5" t="n">
        <v>51.0704197996153</v>
      </c>
      <c r="O4" s="5" t="n">
        <v>68.080600203732</v>
      </c>
      <c r="P4" s="5" t="n">
        <v>52.4038385378677</v>
      </c>
      <c r="Q4" s="5" t="n">
        <v>48.3283020193442</v>
      </c>
      <c r="R4" s="5"/>
      <c r="S4" s="5" t="n">
        <v>69.4792435052658</v>
      </c>
      <c r="T4" s="5" t="n">
        <v>44.0742416697489</v>
      </c>
      <c r="U4" s="5" t="n">
        <v>34.61</v>
      </c>
      <c r="V4" s="5" t="n">
        <v>15.6236590911126</v>
      </c>
      <c r="W4" s="5" t="n">
        <v>55.1128963494218</v>
      </c>
      <c r="X4" s="5" t="n">
        <v>52.78</v>
      </c>
      <c r="Y4" s="5" t="n">
        <v>50.1998406234008</v>
      </c>
      <c r="Z4" s="5" t="n">
        <v>64.3655550940934</v>
      </c>
    </row>
    <row r="5" s="3" customFormat="true" ht="13" hidden="false" customHeight="false" outlineLevel="0" collapsed="false">
      <c r="B5" s="3" t="n">
        <v>100</v>
      </c>
      <c r="C5" s="5"/>
      <c r="D5" s="5" t="n">
        <v>72.0058845275156</v>
      </c>
      <c r="E5" s="5" t="n">
        <v>74.9870528605389</v>
      </c>
      <c r="F5" s="5" t="n">
        <v>10.2815865993107</v>
      </c>
      <c r="G5" s="5" t="n">
        <v>11.4540290234867</v>
      </c>
      <c r="H5" s="5" t="n">
        <v>68.14</v>
      </c>
      <c r="I5" s="5"/>
      <c r="J5" s="5"/>
      <c r="K5" s="5" t="n">
        <v>29.9289023099382</v>
      </c>
      <c r="L5" s="5" t="n">
        <v>12.4315275266711</v>
      </c>
      <c r="M5" s="5" t="n">
        <v>83.56</v>
      </c>
      <c r="N5" s="5" t="n">
        <v>65.1420059097901</v>
      </c>
      <c r="O5" s="5" t="n">
        <v>94.8116285943576</v>
      </c>
      <c r="P5" s="5"/>
      <c r="Q5" s="5" t="n">
        <v>65.9875488517676</v>
      </c>
      <c r="R5" s="5"/>
      <c r="S5" s="5" t="n">
        <v>94.4798449880043</v>
      </c>
      <c r="T5" s="5"/>
      <c r="U5" s="5" t="n">
        <v>53.23</v>
      </c>
      <c r="V5" s="5"/>
      <c r="W5" s="5"/>
      <c r="X5" s="5" t="n">
        <v>49.3</v>
      </c>
      <c r="Y5" s="5"/>
      <c r="Z5" s="5" t="n">
        <v>55.8490334065671</v>
      </c>
    </row>
    <row r="6" s="3" customFormat="true" ht="13" hidden="false" customHeight="false" outlineLevel="0" collapsed="false">
      <c r="B6" s="3" t="n">
        <v>100</v>
      </c>
      <c r="C6" s="5" t="n">
        <v>76.8046762242951</v>
      </c>
      <c r="D6" s="5" t="n">
        <v>74.2972636984108</v>
      </c>
      <c r="E6" s="5" t="n">
        <v>88.0873113964036</v>
      </c>
      <c r="F6" s="5" t="n">
        <v>7.04219257512366</v>
      </c>
      <c r="G6" s="5" t="n">
        <v>5.85763082240498</v>
      </c>
      <c r="H6" s="5" t="n">
        <v>44.93</v>
      </c>
      <c r="I6" s="5" t="n">
        <v>70.27065523213</v>
      </c>
      <c r="J6" s="5" t="n">
        <v>74.7671218304635</v>
      </c>
      <c r="K6" s="5"/>
      <c r="L6" s="5" t="n">
        <v>10.078240574215</v>
      </c>
      <c r="M6" s="5"/>
      <c r="N6" s="5" t="n">
        <v>39.0604279747691</v>
      </c>
      <c r="O6" s="5" t="n">
        <v>59.8183852277758</v>
      </c>
      <c r="P6" s="5"/>
      <c r="Q6" s="5" t="n">
        <v>54.2648279816204</v>
      </c>
      <c r="R6" s="5"/>
      <c r="S6" s="5" t="n">
        <v>71.7515377216207</v>
      </c>
      <c r="T6" s="5" t="n">
        <v>63.9891424187596</v>
      </c>
      <c r="U6" s="5"/>
      <c r="V6" s="5" t="n">
        <v>24.8683144155035</v>
      </c>
      <c r="W6" s="5" t="n">
        <v>58.4733577277328</v>
      </c>
      <c r="X6" s="5" t="n">
        <v>31.35</v>
      </c>
      <c r="Y6" s="5" t="n">
        <v>56.1575124563789</v>
      </c>
      <c r="Z6" s="5" t="n">
        <v>58.2775534562788</v>
      </c>
    </row>
    <row r="7" s="3" customFormat="true" ht="13" hidden="false" customHeight="false" outlineLevel="0" collapsed="false">
      <c r="B7" s="3" t="n">
        <v>100</v>
      </c>
      <c r="C7" s="5"/>
      <c r="D7" s="5" t="n">
        <v>72.7236120009186</v>
      </c>
      <c r="E7" s="5"/>
      <c r="F7" s="5" t="n">
        <v>7.21834172111281</v>
      </c>
      <c r="G7" s="5" t="n">
        <v>8.65381638174356</v>
      </c>
      <c r="H7" s="5"/>
      <c r="I7" s="5" t="n">
        <v>85.3456769933032</v>
      </c>
      <c r="J7" s="5" t="n">
        <v>86.7312506875022</v>
      </c>
      <c r="K7" s="5" t="n">
        <v>32.5802479866004</v>
      </c>
      <c r="L7" s="5" t="n">
        <v>8.97433881018288</v>
      </c>
      <c r="M7" s="5"/>
      <c r="N7" s="5" t="n">
        <v>46.2347368830611</v>
      </c>
      <c r="O7" s="5" t="n">
        <v>71.8448363442406</v>
      </c>
      <c r="P7" s="5"/>
      <c r="Q7" s="5" t="n">
        <v>43.0850946637736</v>
      </c>
      <c r="R7" s="5"/>
      <c r="S7" s="5"/>
      <c r="T7" s="5" t="n">
        <v>46.8973084437366</v>
      </c>
      <c r="U7" s="5"/>
      <c r="V7" s="5" t="n">
        <v>36.5970594470367</v>
      </c>
      <c r="W7" s="5"/>
      <c r="X7" s="5"/>
      <c r="Y7" s="5"/>
      <c r="Z7" s="5"/>
    </row>
    <row r="8" s="3" customFormat="true" ht="13" hidden="false" customHeight="false" outlineLevel="0" collapsed="false">
      <c r="B8" s="3" t="n">
        <v>100</v>
      </c>
      <c r="C8" s="5" t="n">
        <v>53.3182806235144</v>
      </c>
      <c r="D8" s="5"/>
      <c r="E8" s="5"/>
      <c r="F8" s="5"/>
      <c r="G8" s="5"/>
      <c r="H8" s="5"/>
      <c r="I8" s="5" t="n">
        <v>59.1597220354601</v>
      </c>
      <c r="J8" s="5" t="n">
        <v>60.3701750549862</v>
      </c>
      <c r="K8" s="5" t="n">
        <v>16.4525494699007</v>
      </c>
      <c r="L8" s="5" t="n">
        <v>7.32550919825028</v>
      </c>
      <c r="M8" s="5"/>
      <c r="N8" s="5"/>
      <c r="O8" s="5" t="n">
        <v>32.4564408799171</v>
      </c>
      <c r="P8" s="5" t="n">
        <v>26.0336265532608</v>
      </c>
      <c r="Q8" s="5" t="n">
        <v>34.04492660927</v>
      </c>
      <c r="R8" s="5"/>
      <c r="S8" s="5"/>
      <c r="T8" s="5"/>
      <c r="U8" s="5"/>
      <c r="V8" s="5" t="n">
        <v>17.1506179133483</v>
      </c>
      <c r="W8" s="5" t="n">
        <v>53.3424850067295</v>
      </c>
      <c r="X8" s="5"/>
      <c r="Y8" s="5" t="n">
        <v>26.3991478186239</v>
      </c>
      <c r="Z8" s="5"/>
    </row>
    <row r="9" s="3" customFormat="true" ht="13" hidden="false" customHeight="false" outlineLevel="0" collapsed="false">
      <c r="B9" s="3" t="n">
        <v>100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 t="n">
        <v>88.8014292439452</v>
      </c>
      <c r="S9" s="5" t="n">
        <v>78.083258802856</v>
      </c>
      <c r="T9" s="5" t="n">
        <v>47.8328247381328</v>
      </c>
      <c r="U9" s="5"/>
      <c r="V9" s="5" t="n">
        <v>42.898537881111</v>
      </c>
      <c r="W9" s="5"/>
      <c r="X9" s="5"/>
      <c r="Y9" s="5"/>
      <c r="Z9" s="5" t="n">
        <v>63.7495029681982</v>
      </c>
    </row>
    <row r="10" s="3" customFormat="true" ht="13" hidden="false" customHeight="false" outlineLevel="0" collapsed="false">
      <c r="B10" s="3" t="n">
        <v>100</v>
      </c>
      <c r="R10" s="5" t="n">
        <v>78.455200161404</v>
      </c>
    </row>
    <row r="11" s="3" customFormat="true" ht="13" hidden="false" customHeight="false" outlineLevel="0" collapsed="false">
      <c r="B11" s="3" t="n">
        <v>100</v>
      </c>
      <c r="R11" s="5" t="n">
        <v>69.2667339060573</v>
      </c>
    </row>
    <row r="12" s="3" customFormat="true" ht="13" hidden="false" customHeight="false" outlineLevel="0" collapsed="false"/>
    <row r="13" s="3" customFormat="true" ht="13" hidden="false" customHeight="false" outlineLevel="0" collapsed="false"/>
    <row r="14" s="3" customFormat="true" ht="13" hidden="false" customHeight="false" outlineLevel="0" collapsed="false">
      <c r="A14" s="3" t="s">
        <v>26</v>
      </c>
      <c r="B14" s="3" t="n">
        <f aca="false">COUNT(B3:B11)</f>
        <v>9</v>
      </c>
      <c r="C14" s="3" t="n">
        <f aca="false">COUNT(C3:C9)</f>
        <v>4</v>
      </c>
      <c r="D14" s="3" t="n">
        <f aca="false">COUNT(D3:D9)</f>
        <v>4</v>
      </c>
      <c r="E14" s="3" t="n">
        <f aca="false">COUNT(E3:E9)</f>
        <v>4</v>
      </c>
      <c r="F14" s="3" t="n">
        <f aca="false">COUNT(F3:F9)</f>
        <v>4</v>
      </c>
      <c r="G14" s="3" t="n">
        <f aca="false">COUNT(G3:G9)</f>
        <v>5</v>
      </c>
      <c r="H14" s="3" t="n">
        <f aca="false">COUNT(H3:H9)</f>
        <v>4</v>
      </c>
      <c r="I14" s="3" t="n">
        <f aca="false">COUNT(I3:I9)</f>
        <v>5</v>
      </c>
      <c r="J14" s="3" t="n">
        <f aca="false">COUNT(J3:J9)</f>
        <v>5</v>
      </c>
      <c r="K14" s="3" t="n">
        <f aca="false">COUNT(K3:K9)</f>
        <v>4</v>
      </c>
      <c r="L14" s="3" t="n">
        <f aca="false">COUNT(L3:L9)</f>
        <v>5</v>
      </c>
      <c r="M14" s="3" t="n">
        <f aca="false">COUNT(M3:M9)</f>
        <v>3</v>
      </c>
      <c r="N14" s="3" t="n">
        <f aca="false">COUNT(N3:N9)</f>
        <v>5</v>
      </c>
      <c r="O14" s="3" t="n">
        <f aca="false">COUNT(O3:O9)</f>
        <v>6</v>
      </c>
      <c r="P14" s="3" t="n">
        <f aca="false">COUNT(P3:P9)</f>
        <v>3</v>
      </c>
      <c r="Q14" s="3" t="n">
        <f aca="false">COUNT(Q3:Q9)</f>
        <v>6</v>
      </c>
      <c r="R14" s="3" t="n">
        <f aca="false">COUNT(R9:R11)</f>
        <v>3</v>
      </c>
      <c r="S14" s="3" t="n">
        <f aca="false">COUNT(S3:S9)</f>
        <v>4</v>
      </c>
      <c r="T14" s="3" t="n">
        <f aca="false">COUNT(T3:T9)</f>
        <v>5</v>
      </c>
      <c r="U14" s="3" t="n">
        <f aca="false">COUNT(U3:U9)</f>
        <v>3</v>
      </c>
      <c r="V14" s="3" t="n">
        <f aca="false">COUNT(V3:V9)</f>
        <v>6</v>
      </c>
      <c r="W14" s="3" t="n">
        <f aca="false">COUNT(W3:W9)</f>
        <v>4</v>
      </c>
      <c r="X14" s="3" t="n">
        <f aca="false">COUNT(X3:X9)</f>
        <v>4</v>
      </c>
      <c r="Y14" s="3" t="n">
        <f aca="false">COUNT(Y3:Y9)</f>
        <v>4</v>
      </c>
      <c r="Z14" s="3" t="n">
        <f aca="false">COUNT(Z3:Z9)</f>
        <v>4</v>
      </c>
    </row>
    <row r="15" s="3" customFormat="true" ht="13" hidden="false" customHeight="false" outlineLevel="0" collapsed="false">
      <c r="A15" s="3" t="s">
        <v>27</v>
      </c>
      <c r="C15" s="5" t="n">
        <f aca="false">AVERAGE(C3:C8)</f>
        <v>64.0486589053132</v>
      </c>
      <c r="D15" s="5" t="n">
        <f aca="false">AVERAGE(D3:D7)</f>
        <v>71.0035812143405</v>
      </c>
      <c r="E15" s="5" t="n">
        <f aca="false">AVERAGE(E3:E7)</f>
        <v>93.1661856572144</v>
      </c>
      <c r="F15" s="5" t="n">
        <f aca="false">AVERAGE(F4:F7)</f>
        <v>7.73835326971549</v>
      </c>
      <c r="G15" s="5" t="n">
        <f aca="false">AVERAGE(G3:G7)</f>
        <v>8.74269367403852</v>
      </c>
      <c r="H15" s="5" t="n">
        <f aca="false">AVERAGE(H3:H7)</f>
        <v>57.07</v>
      </c>
      <c r="I15" s="5" t="n">
        <f aca="false">AVERAGE(I3:I8)</f>
        <v>75.262093918796</v>
      </c>
      <c r="J15" s="5" t="n">
        <f aca="false">AVERAGE(J3:J8)</f>
        <v>77.4363347143827</v>
      </c>
      <c r="K15" s="5" t="n">
        <f aca="false">AVERAGE(K3,K5,K7:K9)</f>
        <v>27.40022517072</v>
      </c>
      <c r="L15" s="5" t="n">
        <f aca="false">AVERAGE(L3,L5,L6:L8)</f>
        <v>10.4021625513457</v>
      </c>
      <c r="M15" s="5" t="n">
        <f aca="false">AVERAGE(M3:M7)</f>
        <v>79.1766666666667</v>
      </c>
      <c r="N15" s="5" t="n">
        <f aca="false">AVERAGE(N3:N7)</f>
        <v>48.9018197477114</v>
      </c>
      <c r="O15" s="5" t="n">
        <f aca="false">AVERAGE(O3:O8)</f>
        <v>66.2546060656323</v>
      </c>
      <c r="P15" s="5" t="n">
        <f aca="false">AVERAGE(P3:P5,P7:P8)</f>
        <v>51.7131441023151</v>
      </c>
      <c r="Q15" s="5" t="n">
        <f aca="false">AVERAGE(Q3:Q8)</f>
        <v>47.2115459478012</v>
      </c>
      <c r="R15" s="5" t="n">
        <f aca="false">AVERAGE(R9:R11)</f>
        <v>78.8411211038022</v>
      </c>
      <c r="S15" s="5" t="n">
        <f aca="false">AVERAGE(S3:S6,S8:S9)</f>
        <v>78.4484712544367</v>
      </c>
      <c r="T15" s="5" t="n">
        <f aca="false">AVERAGE(T3:T8)</f>
        <v>55.331808963256</v>
      </c>
      <c r="U15" s="5" t="n">
        <f aca="false">AVERAGE(U3:U7)</f>
        <v>38.7533333333333</v>
      </c>
      <c r="V15" s="5" t="n">
        <f aca="false">AVERAGE(V3:V8)</f>
        <v>25.8028086543503</v>
      </c>
      <c r="W15" s="5" t="n">
        <f aca="false">AVERAGE(W3:W8)</f>
        <v>58.7392064210588</v>
      </c>
      <c r="X15" s="5" t="n">
        <f aca="false">AVERAGE(X3:X7)</f>
        <v>40.535</v>
      </c>
      <c r="Y15" s="5" t="n">
        <f aca="false">AVERAGE(Y3:Y8)</f>
        <v>47.7088179862027</v>
      </c>
      <c r="Z15" s="5" t="n">
        <f aca="false">AVERAGE(Z3:Z8)</f>
        <v>59.4973806523131</v>
      </c>
    </row>
    <row r="16" s="3" customFormat="true" ht="13" hidden="false" customHeight="false" outlineLevel="0" collapsed="false">
      <c r="A16" s="3" t="s">
        <v>28</v>
      </c>
      <c r="C16" s="5" t="n">
        <f aca="false">STDEV(C3:C8)/SQRT(C14)</f>
        <v>6.4034855554321</v>
      </c>
      <c r="D16" s="5" t="n">
        <f aca="false">STDEV(D3:D7)/SQRT(D14)</f>
        <v>2.06163199272423</v>
      </c>
      <c r="E16" s="5" t="n">
        <f aca="false">STDEV(E3:E7)/SQRT(E14)</f>
        <v>7.24232650715117</v>
      </c>
      <c r="F16" s="5" t="n">
        <f aca="false">STDEV(F4:F7)/SQRT(F14)</f>
        <v>0.865263862413161</v>
      </c>
      <c r="G16" s="5" t="n">
        <f aca="false">STDEV(G3:G7)/SQRT(G14)</f>
        <v>0.901856907907411</v>
      </c>
      <c r="H16" s="5" t="n">
        <f aca="false">STDEV(H3:H7)/SQRT(H14)</f>
        <v>5.62415475130856</v>
      </c>
      <c r="I16" s="5" t="n">
        <f aca="false">STDEV(I3:I8)/SQRT(I14)</f>
        <v>4.86226736026082</v>
      </c>
      <c r="J16" s="5" t="n">
        <f aca="false">STDEV(J3:J8)/SQRT(J14)</f>
        <v>4.80849649046224</v>
      </c>
      <c r="K16" s="5" t="n">
        <f aca="false">STDEV(K3,K5,K7:K9)/SQRT(K14)</f>
        <v>3.69198920614081</v>
      </c>
      <c r="L16" s="5" t="n">
        <f aca="false">STDEV(L3,L5,L6:L8)/SQRT(L14)</f>
        <v>1.08541042956602</v>
      </c>
      <c r="M16" s="5" t="n">
        <f aca="false">STDEV(M3:M7)/SQRT(M14)</f>
        <v>3.49482633490008</v>
      </c>
      <c r="N16" s="5" t="n">
        <f aca="false">STDEV(N3:N7)/SQRT(N14)</f>
        <v>4.51235233829328</v>
      </c>
      <c r="O16" s="5" t="n">
        <f aca="false">STDEV(O3:O8)/SQRT(O14)</f>
        <v>8.27040240799313</v>
      </c>
      <c r="P16" s="5" t="n">
        <f aca="false">STDEV(P3:P5,P7:P8)/SQRT(P14)</f>
        <v>14.6307664469624</v>
      </c>
      <c r="Q16" s="5" t="n">
        <f aca="false">STDEV(Q3:Q8)/SQRT(Q14)</f>
        <v>4.78574800463058</v>
      </c>
      <c r="R16" s="5" t="n">
        <f aca="false">STDEV(R9:R11)/SQRT(R14)</f>
        <v>5.64248118343815</v>
      </c>
      <c r="S16" s="5" t="n">
        <f aca="false">STDEV(S3:T6,S8:S9)/SQRT(S14)</f>
        <v>7.60747336716697</v>
      </c>
      <c r="T16" s="5" t="n">
        <f aca="false">STDEV(T3:T8)/SQRT(T14)</f>
        <v>5.12892714761084</v>
      </c>
      <c r="U16" s="5" t="n">
        <f aca="false">STDEV(U3:U7)/SQRT(U14)</f>
        <v>7.4556339621643</v>
      </c>
      <c r="V16" s="5" t="n">
        <f aca="false">STDEV(V3:V8)/SQRT(V14)</f>
        <v>3.95997651033508</v>
      </c>
      <c r="W16" s="5" t="n">
        <f aca="false">STDEV(W3:W8)/SQRT(W14)</f>
        <v>3.27399726726279</v>
      </c>
      <c r="X16" s="5" t="n">
        <f aca="false">STDEV(X3:X7)/SQRT(X14)</f>
        <v>6.13025352928681</v>
      </c>
      <c r="Y16" s="5" t="n">
        <f aca="false">STDEV(Y3:Y8)/SQRT(Y14)</f>
        <v>7.2985363895285</v>
      </c>
      <c r="Z16" s="5" t="n">
        <f aca="false">STDEV(Z3:Z8)/SQRT(Z14)</f>
        <v>2.19367096465406</v>
      </c>
    </row>
    <row r="17" s="3" customFormat="true" ht="13" hidden="false" customHeight="false" outlineLevel="0" collapsed="false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="3" customFormat="true" ht="13" hidden="false" customHeight="false" outlineLevel="0" collapsed="false">
      <c r="A18" s="2" t="s">
        <v>29</v>
      </c>
    </row>
    <row r="19" s="3" customFormat="true" ht="13" hidden="false" customHeight="false" outlineLevel="0" collapsed="false">
      <c r="B19" s="3" t="s">
        <v>1</v>
      </c>
      <c r="C19" s="3" t="s">
        <v>2</v>
      </c>
      <c r="D19" s="3" t="s">
        <v>3</v>
      </c>
      <c r="E19" s="3" t="s">
        <v>4</v>
      </c>
      <c r="F19" s="3" t="s">
        <v>5</v>
      </c>
      <c r="G19" s="3" t="s">
        <v>6</v>
      </c>
      <c r="H19" s="4" t="s">
        <v>7</v>
      </c>
      <c r="I19" s="3" t="s">
        <v>8</v>
      </c>
      <c r="J19" s="3" t="s">
        <v>9</v>
      </c>
      <c r="K19" s="3" t="s">
        <v>10</v>
      </c>
      <c r="L19" s="3" t="s">
        <v>11</v>
      </c>
      <c r="M19" s="4" t="s">
        <v>12</v>
      </c>
      <c r="N19" s="3" t="s">
        <v>13</v>
      </c>
      <c r="O19" s="3" t="s">
        <v>14</v>
      </c>
      <c r="P19" s="3" t="s">
        <v>15</v>
      </c>
      <c r="Q19" s="3" t="s">
        <v>16</v>
      </c>
      <c r="R19" s="3" t="s">
        <v>17</v>
      </c>
      <c r="S19" s="3" t="s">
        <v>18</v>
      </c>
      <c r="T19" s="3" t="s">
        <v>19</v>
      </c>
      <c r="U19" s="4" t="s">
        <v>20</v>
      </c>
      <c r="V19" s="3" t="s">
        <v>21</v>
      </c>
      <c r="W19" s="3" t="s">
        <v>22</v>
      </c>
      <c r="X19" s="4" t="s">
        <v>23</v>
      </c>
      <c r="Y19" s="3" t="s">
        <v>24</v>
      </c>
      <c r="Z19" s="3" t="s">
        <v>25</v>
      </c>
    </row>
    <row r="20" s="3" customFormat="true" ht="13" hidden="false" customHeight="false" outlineLevel="0" collapsed="false">
      <c r="B20" s="5" t="n">
        <v>15.0067167192741</v>
      </c>
      <c r="C20" s="5" t="n">
        <v>5.42035124733185</v>
      </c>
      <c r="D20" s="5"/>
      <c r="E20" s="5" t="n">
        <v>17.6217044808347</v>
      </c>
      <c r="F20" s="5"/>
      <c r="G20" s="5" t="n">
        <v>5.44140795622183</v>
      </c>
      <c r="H20" s="5" t="n">
        <v>30.02</v>
      </c>
      <c r="I20" s="5" t="n">
        <v>6.96206495850469</v>
      </c>
      <c r="J20" s="5" t="n">
        <v>16.3803888279943</v>
      </c>
      <c r="K20" s="5" t="n">
        <v>1.82892557215735</v>
      </c>
      <c r="L20" s="5" t="n">
        <v>5.66553210426986</v>
      </c>
      <c r="M20" s="5" t="n">
        <v>37.74</v>
      </c>
      <c r="N20" s="5" t="n">
        <v>7.01002975135777</v>
      </c>
      <c r="O20" s="5" t="n">
        <v>21.179505352772</v>
      </c>
      <c r="P20" s="5" t="n">
        <v>15.1294307683432</v>
      </c>
      <c r="Q20" s="5" t="n">
        <v>10.0832378707588</v>
      </c>
      <c r="R20" s="5"/>
      <c r="S20" s="5"/>
      <c r="T20" s="5" t="n">
        <v>10.1291423202763</v>
      </c>
      <c r="U20" s="5" t="n">
        <v>6.2</v>
      </c>
      <c r="V20" s="5" t="n">
        <v>7.37841913976546</v>
      </c>
      <c r="W20" s="5" t="n">
        <v>11.1274198732477</v>
      </c>
      <c r="X20" s="5" t="n">
        <v>8.43</v>
      </c>
      <c r="Y20" s="5" t="n">
        <v>10.4064645332498</v>
      </c>
      <c r="Z20" s="5"/>
    </row>
    <row r="21" s="3" customFormat="true" ht="13" hidden="false" customHeight="false" outlineLevel="0" collapsed="false">
      <c r="B21" s="5" t="n">
        <v>51.0526500664299</v>
      </c>
      <c r="C21" s="5" t="n">
        <v>22.8801844746254</v>
      </c>
      <c r="D21" s="5" t="n">
        <v>12.852682713149</v>
      </c>
      <c r="E21" s="5" t="n">
        <v>44.0720376718343</v>
      </c>
      <c r="F21" s="5" t="n">
        <v>6.03936753524848</v>
      </c>
      <c r="G21" s="5" t="n">
        <v>8.3497772240233</v>
      </c>
      <c r="H21" s="5"/>
      <c r="I21" s="5" t="n">
        <v>28.8356623392546</v>
      </c>
      <c r="J21" s="5" t="n">
        <v>44.2106829156413</v>
      </c>
      <c r="K21" s="5"/>
      <c r="L21" s="5" t="n">
        <v>6.72377776262529</v>
      </c>
      <c r="M21" s="5" t="n">
        <v>17.23</v>
      </c>
      <c r="N21" s="5" t="n">
        <v>8.37491657523519</v>
      </c>
      <c r="O21" s="5" t="n">
        <v>35.7371374337338</v>
      </c>
      <c r="P21" s="5" t="n">
        <v>17.220799954818</v>
      </c>
      <c r="Q21" s="5" t="n">
        <v>10.0431363716822</v>
      </c>
      <c r="R21" s="5"/>
      <c r="S21" s="5" t="n">
        <v>16.7615074519236</v>
      </c>
      <c r="T21" s="5" t="n">
        <v>4.16472955912465</v>
      </c>
      <c r="U21" s="5" t="n">
        <v>12.19</v>
      </c>
      <c r="V21" s="5" t="n">
        <v>2.02605952034118</v>
      </c>
      <c r="W21" s="5" t="n">
        <v>9.45577092747676</v>
      </c>
      <c r="X21" s="5"/>
      <c r="Y21" s="5" t="n">
        <v>10.4054185288727</v>
      </c>
      <c r="Z21" s="5" t="n">
        <v>8.63691682731745</v>
      </c>
    </row>
    <row r="22" s="3" customFormat="true" ht="13" hidden="false" customHeight="false" outlineLevel="0" collapsed="false">
      <c r="B22" s="5" t="n">
        <v>35.1532309744417</v>
      </c>
      <c r="C22" s="5"/>
      <c r="D22" s="5" t="n">
        <v>10.588612748743</v>
      </c>
      <c r="E22" s="5" t="n">
        <v>18.6755855264875</v>
      </c>
      <c r="F22" s="5" t="n">
        <v>8.05829960059654</v>
      </c>
      <c r="G22" s="5" t="n">
        <v>9.90500378519622</v>
      </c>
      <c r="H22" s="5" t="n">
        <v>17.51</v>
      </c>
      <c r="I22" s="5"/>
      <c r="J22" s="5"/>
      <c r="K22" s="5" t="n">
        <v>7.12189510753914</v>
      </c>
      <c r="L22" s="5" t="n">
        <v>12.4315275266711</v>
      </c>
      <c r="M22" s="5" t="n">
        <v>36.53</v>
      </c>
      <c r="N22" s="5" t="n">
        <v>11.7153296657491</v>
      </c>
      <c r="O22" s="5" t="n">
        <v>35.4920039308779</v>
      </c>
      <c r="P22" s="5"/>
      <c r="Q22" s="5" t="n">
        <v>11.3181998465711</v>
      </c>
      <c r="R22" s="5"/>
      <c r="S22" s="5" t="n">
        <v>20.0075619715357</v>
      </c>
      <c r="T22" s="5"/>
      <c r="U22" s="5" t="n">
        <v>3.43</v>
      </c>
      <c r="V22" s="5"/>
      <c r="W22" s="5"/>
      <c r="X22" s="5" t="n">
        <v>5.87</v>
      </c>
      <c r="Y22" s="5"/>
      <c r="Z22" s="5" t="n">
        <v>7.08341157756368</v>
      </c>
    </row>
    <row r="23" s="3" customFormat="true" ht="13" hidden="false" customHeight="false" outlineLevel="0" collapsed="false">
      <c r="B23" s="5" t="n">
        <v>31.5950746030501</v>
      </c>
      <c r="C23" s="5" t="n">
        <v>23.8773933511288</v>
      </c>
      <c r="D23" s="5" t="n">
        <v>12.9813183613382</v>
      </c>
      <c r="E23" s="5" t="n">
        <v>30.3796817910141</v>
      </c>
      <c r="F23" s="5" t="n">
        <v>6.8279978472348</v>
      </c>
      <c r="G23" s="5" t="n">
        <v>0.306417457952114</v>
      </c>
      <c r="H23" s="5" t="n">
        <v>12.81</v>
      </c>
      <c r="I23" s="5" t="n">
        <v>16.7868807532154</v>
      </c>
      <c r="J23" s="5" t="n">
        <v>28.416049820107</v>
      </c>
      <c r="K23" s="5"/>
      <c r="L23" s="5" t="n">
        <v>10.078240574215</v>
      </c>
      <c r="M23" s="5"/>
      <c r="N23" s="5" t="n">
        <v>8.18970296708379</v>
      </c>
      <c r="O23" s="5" t="n">
        <v>30.8023016918319</v>
      </c>
      <c r="P23" s="5"/>
      <c r="Q23" s="5" t="n">
        <v>9.40766503406291</v>
      </c>
      <c r="R23" s="5"/>
      <c r="S23" s="5" t="n">
        <v>15.7927143141757</v>
      </c>
      <c r="T23" s="5" t="n">
        <v>8.94767824994975</v>
      </c>
      <c r="U23" s="5" t="n">
        <v>5.9</v>
      </c>
      <c r="V23" s="5" t="n">
        <v>5.68959253419589</v>
      </c>
      <c r="W23" s="5" t="n">
        <v>12.5413897956406</v>
      </c>
      <c r="X23" s="5" t="n">
        <v>11.26</v>
      </c>
      <c r="Y23" s="5" t="n">
        <v>11.2395438085013</v>
      </c>
      <c r="Z23" s="5" t="n">
        <v>9.96095633979432</v>
      </c>
    </row>
    <row r="24" s="3" customFormat="true" ht="13" hidden="false" customHeight="false" outlineLevel="0" collapsed="false">
      <c r="B24" s="5" t="n">
        <v>42.1247748618951</v>
      </c>
      <c r="C24" s="5"/>
      <c r="D24" s="5" t="n">
        <v>25.5049364173728</v>
      </c>
      <c r="E24" s="5"/>
      <c r="F24" s="5" t="n">
        <v>7.21834172111281</v>
      </c>
      <c r="G24" s="5" t="n">
        <v>8.65381638174356</v>
      </c>
      <c r="H24" s="5"/>
      <c r="I24" s="5" t="n">
        <v>41.6784996585153</v>
      </c>
      <c r="J24" s="5" t="n">
        <v>53.1559123721699</v>
      </c>
      <c r="K24" s="5" t="n">
        <v>13.2917527613415</v>
      </c>
      <c r="L24" s="5" t="n">
        <v>8.97433881018288</v>
      </c>
      <c r="M24" s="5"/>
      <c r="N24" s="5" t="n">
        <v>16.1294221777654</v>
      </c>
      <c r="O24" s="5" t="n">
        <v>40.2197132284502</v>
      </c>
      <c r="P24" s="5"/>
      <c r="Q24" s="5" t="n">
        <v>26.2747818449538</v>
      </c>
      <c r="R24" s="5"/>
      <c r="S24" s="5"/>
      <c r="T24" s="5" t="n">
        <v>25.3190404636636</v>
      </c>
      <c r="U24" s="5"/>
      <c r="V24" s="5" t="n">
        <v>12.8852871432543</v>
      </c>
      <c r="W24" s="5"/>
      <c r="X24" s="5"/>
      <c r="Y24" s="5"/>
      <c r="Z24" s="5"/>
    </row>
    <row r="25" s="3" customFormat="true" ht="13" hidden="false" customHeight="false" outlineLevel="0" collapsed="false">
      <c r="B25" s="5" t="n">
        <v>33.4457219629638</v>
      </c>
      <c r="C25" s="5" t="n">
        <v>11.4835182181832</v>
      </c>
      <c r="D25" s="5"/>
      <c r="E25" s="5"/>
      <c r="F25" s="5"/>
      <c r="G25" s="5"/>
      <c r="H25" s="5"/>
      <c r="I25" s="5" t="n">
        <v>14.8991425568014</v>
      </c>
      <c r="J25" s="5" t="n">
        <v>22.1817386698347</v>
      </c>
      <c r="K25" s="5" t="n">
        <v>3.43351453490752</v>
      </c>
      <c r="L25" s="5" t="n">
        <v>4.15321491504497</v>
      </c>
      <c r="M25" s="5"/>
      <c r="N25" s="5"/>
      <c r="O25" s="5" t="n">
        <v>9.70665924554822</v>
      </c>
      <c r="P25" s="5" t="n">
        <v>8.98426948949801</v>
      </c>
      <c r="Q25" s="5" t="n">
        <v>3.72782580327566</v>
      </c>
      <c r="R25" s="5"/>
      <c r="S25" s="5"/>
      <c r="T25" s="5"/>
      <c r="U25" s="5"/>
      <c r="V25" s="5" t="n">
        <v>3.93245223142196</v>
      </c>
      <c r="W25" s="5" t="n">
        <v>9.83259219589883</v>
      </c>
      <c r="X25" s="5"/>
      <c r="Y25" s="5" t="n">
        <v>5.75011956029874</v>
      </c>
      <c r="Z25" s="5"/>
    </row>
    <row r="26" s="3" customFormat="true" ht="13" hidden="false" customHeight="false" outlineLevel="0" collapsed="false">
      <c r="B26" s="5" t="n">
        <v>18.4984450629729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 t="n">
        <v>25.6275603145038</v>
      </c>
      <c r="S26" s="5" t="n">
        <v>14.0670785957409</v>
      </c>
      <c r="T26" s="5" t="n">
        <v>6.21928168555874</v>
      </c>
      <c r="U26" s="5"/>
      <c r="V26" s="5" t="n">
        <v>6.3993208883955</v>
      </c>
      <c r="W26" s="5"/>
      <c r="X26" s="5"/>
      <c r="Y26" s="5"/>
      <c r="Z26" s="5" t="n">
        <v>6.5819254166613</v>
      </c>
    </row>
    <row r="27" s="3" customFormat="true" ht="13" hidden="false" customHeight="false" outlineLevel="0" collapsed="false">
      <c r="B27" s="5" t="n">
        <v>29.7500869885585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 t="n">
        <v>14.7608618738651</v>
      </c>
      <c r="S27" s="5"/>
      <c r="T27" s="5"/>
      <c r="U27" s="5"/>
      <c r="V27" s="5"/>
      <c r="W27" s="5"/>
      <c r="X27" s="5"/>
      <c r="Y27" s="5"/>
      <c r="Z27" s="5"/>
    </row>
    <row r="28" s="3" customFormat="true" ht="13" hidden="false" customHeight="false" outlineLevel="0" collapsed="false">
      <c r="B28" s="5" t="n">
        <v>25.9262982769636</v>
      </c>
      <c r="R28" s="5" t="n">
        <v>8.71506821771293</v>
      </c>
    </row>
    <row r="29" s="3" customFormat="true" ht="13" hidden="false" customHeight="false" outlineLevel="0" collapsed="false"/>
    <row r="30" s="3" customFormat="true" ht="13" hidden="false" customHeight="false" outlineLevel="0" collapsed="false"/>
    <row r="31" s="3" customFormat="true" ht="13" hidden="false" customHeight="false" outlineLevel="0" collapsed="false">
      <c r="A31" s="3" t="s">
        <v>26</v>
      </c>
      <c r="B31" s="3" t="n">
        <f aca="false">COUNT(B20:B28)</f>
        <v>9</v>
      </c>
      <c r="C31" s="3" t="n">
        <f aca="false">COUNT(C20:C26)</f>
        <v>4</v>
      </c>
      <c r="D31" s="3" t="n">
        <f aca="false">COUNT(D20:D26)</f>
        <v>4</v>
      </c>
      <c r="E31" s="3" t="n">
        <f aca="false">COUNT(E20:E26)</f>
        <v>4</v>
      </c>
      <c r="F31" s="3" t="n">
        <f aca="false">COUNT(F20:F26)</f>
        <v>4</v>
      </c>
      <c r="G31" s="3" t="n">
        <f aca="false">COUNT(G20:G26)</f>
        <v>5</v>
      </c>
      <c r="H31" s="3" t="n">
        <f aca="false">COUNT(H20:H26)</f>
        <v>3</v>
      </c>
      <c r="I31" s="3" t="n">
        <f aca="false">COUNT(I20:I26)</f>
        <v>5</v>
      </c>
      <c r="J31" s="3" t="n">
        <f aca="false">COUNT(J20:J26)</f>
        <v>5</v>
      </c>
      <c r="K31" s="3" t="n">
        <f aca="false">COUNT(K20:K26)</f>
        <v>4</v>
      </c>
      <c r="L31" s="3" t="n">
        <f aca="false">COUNT(L20:L26)</f>
        <v>6</v>
      </c>
      <c r="M31" s="3" t="n">
        <f aca="false">COUNT(M20:M26)</f>
        <v>3</v>
      </c>
      <c r="N31" s="3" t="n">
        <f aca="false">COUNT(N20:N26)</f>
        <v>5</v>
      </c>
      <c r="O31" s="3" t="n">
        <f aca="false">COUNT(O20:O26)</f>
        <v>6</v>
      </c>
      <c r="P31" s="3" t="n">
        <f aca="false">COUNT(P20:P26)</f>
        <v>3</v>
      </c>
      <c r="Q31" s="3" t="n">
        <f aca="false">COUNT(Q20:Q26)</f>
        <v>6</v>
      </c>
      <c r="R31" s="3" t="n">
        <f aca="false">COUNT(R26:R28)</f>
        <v>3</v>
      </c>
      <c r="S31" s="3" t="n">
        <f aca="false">COUNT(S20:S26)</f>
        <v>4</v>
      </c>
      <c r="T31" s="3" t="n">
        <f aca="false">COUNT(T20:T26)</f>
        <v>5</v>
      </c>
      <c r="U31" s="3" t="n">
        <f aca="false">COUNT(U20:U26)</f>
        <v>4</v>
      </c>
      <c r="V31" s="3" t="n">
        <f aca="false">COUNT(V20:V26)</f>
        <v>6</v>
      </c>
      <c r="W31" s="3" t="n">
        <f aca="false">COUNT(W20:W26)</f>
        <v>4</v>
      </c>
      <c r="X31" s="3" t="n">
        <f aca="false">COUNT(X20:X26)</f>
        <v>3</v>
      </c>
      <c r="Y31" s="3" t="n">
        <f aca="false">COUNT(Y20:Y26)</f>
        <v>4</v>
      </c>
      <c r="Z31" s="3" t="n">
        <f aca="false">COUNT(Z20:Z26)</f>
        <v>4</v>
      </c>
    </row>
    <row r="32" s="3" customFormat="true" ht="13" hidden="false" customHeight="false" outlineLevel="0" collapsed="false">
      <c r="A32" s="3" t="s">
        <v>27</v>
      </c>
      <c r="B32" s="5" t="n">
        <f aca="false">AVERAGE(B20:B28)</f>
        <v>31.3947777240611</v>
      </c>
      <c r="C32" s="5" t="n">
        <f aca="false">AVERAGE(C20:C25)</f>
        <v>15.9153618228173</v>
      </c>
      <c r="D32" s="5" t="n">
        <f aca="false">AVERAGE(D20:D24)</f>
        <v>15.4818875601508</v>
      </c>
      <c r="E32" s="5" t="n">
        <f aca="false">AVERAGE(E20:E24)</f>
        <v>27.6872523675427</v>
      </c>
      <c r="F32" s="5" t="n">
        <f aca="false">AVERAGE(F21:F24)</f>
        <v>7.03600167604816</v>
      </c>
      <c r="G32" s="5" t="n">
        <f aca="false">AVERAGE(G20:G24)</f>
        <v>6.53128456102741</v>
      </c>
      <c r="H32" s="5" t="n">
        <f aca="false">AVERAGE(H20:H24)</f>
        <v>20.1133333333333</v>
      </c>
      <c r="I32" s="5" t="n">
        <f aca="false">AVERAGE(I20:I25)</f>
        <v>21.8324500532583</v>
      </c>
      <c r="J32" s="5" t="n">
        <f aca="false">AVERAGE(J20:J25)</f>
        <v>32.8689545211494</v>
      </c>
      <c r="K32" s="5" t="n">
        <f aca="false">AVERAGE(K20,K22,K24:K26)</f>
        <v>6.41902199398638</v>
      </c>
      <c r="L32" s="5" t="n">
        <f aca="false">AVERAGE(L20,L22,L23:L25)</f>
        <v>8.26057078607676</v>
      </c>
      <c r="M32" s="5" t="n">
        <f aca="false">AVERAGE(M20:M24)</f>
        <v>30.5</v>
      </c>
      <c r="N32" s="5" t="n">
        <f aca="false">AVERAGE(N20:N24)</f>
        <v>10.2838802274383</v>
      </c>
      <c r="O32" s="5" t="n">
        <f aca="false">AVERAGE(O20:O25)</f>
        <v>28.8562201472023</v>
      </c>
      <c r="P32" s="5" t="n">
        <f aca="false">AVERAGE(P20:P22,P24:P25)</f>
        <v>13.7781667375531</v>
      </c>
      <c r="Q32" s="5" t="n">
        <f aca="false">AVERAGE(Q20:Q25)</f>
        <v>11.8091411285507</v>
      </c>
      <c r="R32" s="5" t="n">
        <f aca="false">AVERAGE(R26:R28)</f>
        <v>16.3678301353606</v>
      </c>
      <c r="S32" s="5" t="n">
        <f aca="false">AVERAGE(S20:S23,S25:S26)</f>
        <v>16.657215583344</v>
      </c>
      <c r="T32" s="5" t="n">
        <f aca="false">AVERAGE(T20:T25)</f>
        <v>12.1401476482536</v>
      </c>
      <c r="U32" s="5" t="n">
        <f aca="false">AVERAGE(U20:U24)</f>
        <v>6.93</v>
      </c>
      <c r="V32" s="5" t="n">
        <f aca="false">AVERAGE(V20:V25)</f>
        <v>6.38236211379576</v>
      </c>
      <c r="W32" s="5" t="n">
        <f aca="false">AVERAGE(W20:W25)</f>
        <v>10.739293198066</v>
      </c>
      <c r="X32" s="5" t="n">
        <f aca="false">AVERAGE(X20:X24)</f>
        <v>8.52</v>
      </c>
      <c r="Y32" s="5" t="n">
        <f aca="false">AVERAGE(Y20:Y25)</f>
        <v>9.45038660773064</v>
      </c>
      <c r="Z32" s="5" t="n">
        <f aca="false">AVERAGE(Z20:Z25)</f>
        <v>8.56042824822515</v>
      </c>
    </row>
    <row r="33" s="3" customFormat="true" ht="13" hidden="false" customHeight="false" outlineLevel="0" collapsed="false">
      <c r="A33" s="3" t="s">
        <v>28</v>
      </c>
      <c r="B33" s="5" t="n">
        <f aca="false">STDEV(B20:B28)/SQRT(B31)</f>
        <v>3.70328394100305</v>
      </c>
      <c r="C33" s="5" t="n">
        <f aca="false">STDEV(C20:C25)/SQRT(C31)</f>
        <v>4.48784641508275</v>
      </c>
      <c r="D33" s="5" t="n">
        <f aca="false">STDEV(D20:D24)/SQRT(D31)</f>
        <v>3.38589243799137</v>
      </c>
      <c r="E33" s="5" t="n">
        <f aca="false">STDEV(E20:E24)/SQRT(E31)</f>
        <v>6.17950752610251</v>
      </c>
      <c r="F33" s="5" t="n">
        <f aca="false">STDEV(F21:F24)/SQRT(F31)</f>
        <v>0.419810090197405</v>
      </c>
      <c r="G33" s="5" t="n">
        <f aca="false">STDEV(G20:G24)/SQRT(G31)</f>
        <v>1.71945979545176</v>
      </c>
      <c r="H33" s="5" t="n">
        <f aca="false">STDEV(H20:H24)/SQRT(H31)</f>
        <v>5.13579053743866</v>
      </c>
      <c r="I33" s="5" t="n">
        <f aca="false">STDEV(I20:I25)/SQRT(I31)</f>
        <v>6.07275696255532</v>
      </c>
      <c r="J33" s="5" t="n">
        <f aca="false">STDEV(J20:J25)/SQRT(J31)</f>
        <v>6.8779110323199</v>
      </c>
      <c r="K33" s="5" t="n">
        <f aca="false">STDEV(K20,K22,K24:K26)/SQRT(K31)</f>
        <v>2.54477731121684</v>
      </c>
      <c r="L33" s="5" t="n">
        <f aca="false">STDEV(L20,L22,L23:L25)/SQRT(L31)</f>
        <v>1.36648677262518</v>
      </c>
      <c r="M33" s="5" t="n">
        <f aca="false">STDEV(M20:M24)/SQRT(M31)</f>
        <v>6.64418793633453</v>
      </c>
      <c r="N33" s="5" t="n">
        <f aca="false">STDEV(N20:N24)/SQRT(N31)</f>
        <v>1.65781823114637</v>
      </c>
      <c r="O33" s="5" t="n">
        <f aca="false">STDEV(O20:O25)/SQRT(O31)</f>
        <v>4.65451211290321</v>
      </c>
      <c r="P33" s="5" t="n">
        <f aca="false">STDEV(P20:P22,P24:P25)/SQRT(P31)</f>
        <v>2.47181069847029</v>
      </c>
      <c r="Q33" s="5" t="n">
        <f aca="false">STDEV(Q20:Q25)/SQRT(Q31)</f>
        <v>3.09121359314791</v>
      </c>
      <c r="R33" s="5" t="n">
        <f aca="false">STDEV(R26:R28)/SQRT(R31)</f>
        <v>4.94789037456348</v>
      </c>
      <c r="S33" s="5" t="n">
        <f aca="false">STDEV(S20:T23,S25:S26)/SQRT(S31)</f>
        <v>2.69826820285534</v>
      </c>
      <c r="T33" s="5" t="n">
        <f aca="false">STDEV(T20:T25)/SQRT(T31)</f>
        <v>4.09492786118576</v>
      </c>
      <c r="U33" s="5" t="n">
        <f aca="false">STDEV(U20:U24)/SQRT(U31)</f>
        <v>1.85991487260394</v>
      </c>
      <c r="V33" s="5" t="n">
        <f aca="false">STDEV(V20:V25)/SQRT(V31)</f>
        <v>1.69237904473817</v>
      </c>
      <c r="W33" s="5" t="n">
        <f aca="false">STDEV(W20:W25)/SQRT(W31)</f>
        <v>0.699269296564103</v>
      </c>
      <c r="X33" s="5" t="n">
        <f aca="false">STDEV(X20:X24)/SQRT(X31)</f>
        <v>1.55660956354936</v>
      </c>
      <c r="Y33" s="5" t="n">
        <f aca="false">STDEV(Y20:Y25)/SQRT(Y31)</f>
        <v>1.24897393492436</v>
      </c>
      <c r="Z33" s="5" t="n">
        <f aca="false">STDEV(Z20:Z25)/SQRT(Z31)</f>
        <v>0.720148221151194</v>
      </c>
    </row>
    <row r="34" s="7" customFormat="true" ht="13" hidden="false" customHeight="false" outlineLevel="0" collapsed="false"/>
    <row r="35" s="7" customFormat="true" ht="13" hidden="false" customHeight="false" outlineLevel="0" collapsed="false"/>
    <row r="36" s="7" customFormat="true" ht="13" hidden="false" customHeight="false" outlineLevel="0" collapsed="false">
      <c r="A36" s="8" t="s">
        <v>30</v>
      </c>
    </row>
    <row r="37" s="7" customFormat="true" ht="13" hidden="false" customHeight="false" outlineLevel="0" collapsed="false">
      <c r="B37" s="9" t="s">
        <v>1</v>
      </c>
      <c r="C37" s="9" t="s">
        <v>2</v>
      </c>
      <c r="D37" s="9" t="s">
        <v>3</v>
      </c>
      <c r="E37" s="9" t="s">
        <v>4</v>
      </c>
      <c r="F37" s="9" t="s">
        <v>5</v>
      </c>
      <c r="G37" s="9" t="s">
        <v>6</v>
      </c>
      <c r="H37" s="9" t="s">
        <v>7</v>
      </c>
      <c r="I37" s="9" t="s">
        <v>8</v>
      </c>
      <c r="J37" s="9" t="s">
        <v>9</v>
      </c>
      <c r="K37" s="10" t="s">
        <v>10</v>
      </c>
      <c r="L37" s="9" t="s">
        <v>11</v>
      </c>
      <c r="M37" s="9" t="s">
        <v>12</v>
      </c>
      <c r="N37" s="9" t="s">
        <v>13</v>
      </c>
      <c r="O37" s="9" t="s">
        <v>14</v>
      </c>
      <c r="P37" s="9" t="s">
        <v>15</v>
      </c>
      <c r="Q37" s="9" t="s">
        <v>16</v>
      </c>
      <c r="R37" s="9" t="s">
        <v>17</v>
      </c>
      <c r="S37" s="9" t="s">
        <v>18</v>
      </c>
      <c r="T37" s="9" t="s">
        <v>19</v>
      </c>
      <c r="U37" s="9" t="s">
        <v>20</v>
      </c>
      <c r="V37" s="9" t="s">
        <v>21</v>
      </c>
      <c r="W37" s="9" t="s">
        <v>22</v>
      </c>
      <c r="X37" s="9" t="s">
        <v>23</v>
      </c>
      <c r="Y37" s="9" t="s">
        <v>24</v>
      </c>
      <c r="Z37" s="9" t="s">
        <v>25</v>
      </c>
    </row>
    <row r="38" s="7" customFormat="true" ht="13" hidden="false" customHeight="false" outlineLevel="0" collapsed="false">
      <c r="B38" s="11" t="n">
        <v>6.719</v>
      </c>
      <c r="C38" s="11" t="n">
        <v>5.756</v>
      </c>
      <c r="D38" s="11" t="n">
        <v>5.778</v>
      </c>
      <c r="E38" s="11" t="n">
        <v>6.891</v>
      </c>
      <c r="F38" s="11"/>
      <c r="G38" s="11"/>
      <c r="H38" s="11" t="n">
        <v>5.1</v>
      </c>
      <c r="I38" s="11" t="n">
        <v>6.274</v>
      </c>
      <c r="J38" s="11" t="n">
        <v>6.46</v>
      </c>
      <c r="K38" s="12" t="n">
        <v>5.086</v>
      </c>
      <c r="L38" s="11"/>
      <c r="M38" s="11" t="n">
        <v>4.863</v>
      </c>
      <c r="N38" s="11" t="n">
        <v>5.46</v>
      </c>
      <c r="O38" s="11" t="n">
        <v>6.206</v>
      </c>
      <c r="P38" s="11" t="n">
        <v>5.999</v>
      </c>
      <c r="Q38" s="11" t="n">
        <v>5.458</v>
      </c>
      <c r="R38" s="11" t="n">
        <v>6.59</v>
      </c>
      <c r="S38" s="11" t="n">
        <v>6.025</v>
      </c>
      <c r="T38" s="11" t="n">
        <v>5.391</v>
      </c>
      <c r="U38" s="11" t="n">
        <v>5.981</v>
      </c>
      <c r="V38" s="11" t="n">
        <v>4.955</v>
      </c>
      <c r="W38" s="11" t="n">
        <v>5.863</v>
      </c>
      <c r="X38" s="11" t="n">
        <v>5.947</v>
      </c>
      <c r="Y38" s="11" t="n">
        <v>5.672</v>
      </c>
      <c r="Z38" s="11" t="n">
        <v>4.908</v>
      </c>
    </row>
    <row r="39" s="7" customFormat="true" ht="13" hidden="false" customHeight="false" outlineLevel="0" collapsed="false">
      <c r="B39" s="11" t="n">
        <v>6.593</v>
      </c>
      <c r="C39" s="11" t="n">
        <v>6.409</v>
      </c>
      <c r="D39" s="11" t="n">
        <v>5.994</v>
      </c>
      <c r="E39" s="11" t="n">
        <v>6.645</v>
      </c>
      <c r="F39" s="11"/>
      <c r="G39" s="11"/>
      <c r="H39" s="11" t="n">
        <v>5.191</v>
      </c>
      <c r="I39" s="11" t="n">
        <v>6.138</v>
      </c>
      <c r="J39" s="11" t="n">
        <v>6.438</v>
      </c>
      <c r="K39" s="12" t="n">
        <v>4.299</v>
      </c>
      <c r="L39" s="11"/>
      <c r="M39" s="11" t="n">
        <v>4.606</v>
      </c>
      <c r="N39" s="11" t="n">
        <v>5.473</v>
      </c>
      <c r="O39" s="11" t="n">
        <v>6.405</v>
      </c>
      <c r="P39" s="11" t="n">
        <v>5.975</v>
      </c>
      <c r="Q39" s="11" t="n">
        <v>5.367</v>
      </c>
      <c r="R39" s="11" t="n">
        <v>6.49</v>
      </c>
      <c r="S39" s="11" t="n">
        <v>6.057</v>
      </c>
      <c r="T39" s="11" t="n">
        <v>5.63</v>
      </c>
      <c r="U39" s="11" t="n">
        <v>6.383</v>
      </c>
      <c r="V39" s="11"/>
      <c r="W39" s="11" t="n">
        <v>5.567</v>
      </c>
      <c r="X39" s="11" t="n">
        <v>5.989</v>
      </c>
      <c r="Y39" s="11" t="n">
        <v>5.762</v>
      </c>
      <c r="Z39" s="11" t="n">
        <v>5.314</v>
      </c>
    </row>
    <row r="40" s="7" customFormat="true" ht="13" hidden="false" customHeight="false" outlineLevel="0" collapsed="false">
      <c r="B40" s="11" t="n">
        <v>6.677</v>
      </c>
      <c r="C40" s="11" t="n">
        <v>5.857</v>
      </c>
      <c r="D40" s="11" t="n">
        <v>5.562</v>
      </c>
      <c r="E40" s="11" t="n">
        <v>6.605</v>
      </c>
      <c r="F40" s="11"/>
      <c r="G40" s="11"/>
      <c r="H40" s="11" t="n">
        <v>5.084</v>
      </c>
      <c r="I40" s="11" t="n">
        <v>5.881</v>
      </c>
      <c r="J40" s="11" t="n">
        <v>5.96</v>
      </c>
      <c r="K40" s="12" t="n">
        <v>4.303</v>
      </c>
      <c r="L40" s="11"/>
      <c r="M40" s="11" t="n">
        <v>5.041</v>
      </c>
      <c r="N40" s="11" t="n">
        <v>5.31</v>
      </c>
      <c r="O40" s="11" t="n">
        <v>6.381</v>
      </c>
      <c r="P40" s="11" t="n">
        <v>5.968</v>
      </c>
      <c r="Q40" s="11" t="n">
        <v>5.66</v>
      </c>
      <c r="R40" s="11" t="n">
        <v>6.13</v>
      </c>
      <c r="S40" s="11" t="n">
        <v>5.921</v>
      </c>
      <c r="T40" s="11" t="n">
        <v>5.618</v>
      </c>
      <c r="U40" s="11" t="n">
        <v>6.156</v>
      </c>
      <c r="V40" s="11" t="n">
        <v>5.051</v>
      </c>
      <c r="W40" s="11" t="n">
        <v>5.879</v>
      </c>
      <c r="X40" s="11" t="n">
        <v>5.783</v>
      </c>
      <c r="Y40" s="11" t="n">
        <v>5.461</v>
      </c>
      <c r="Z40" s="11" t="n">
        <v>5.391</v>
      </c>
    </row>
    <row r="41" s="7" customFormat="true" ht="13" hidden="false" customHeight="false" outlineLevel="0" collapsed="false">
      <c r="B41" s="11" t="n">
        <v>6.285</v>
      </c>
      <c r="E41" s="11" t="n">
        <v>5.926</v>
      </c>
      <c r="F41" s="11"/>
      <c r="G41" s="11"/>
      <c r="H41" s="11" t="n">
        <v>5.196</v>
      </c>
      <c r="I41" s="11" t="n">
        <v>6.216</v>
      </c>
      <c r="J41" s="11" t="n">
        <v>6.218</v>
      </c>
      <c r="K41" s="12" t="n">
        <v>5.155</v>
      </c>
      <c r="L41" s="11"/>
      <c r="M41" s="11"/>
      <c r="N41" s="11" t="n">
        <v>5.389</v>
      </c>
      <c r="O41" s="11" t="n">
        <v>5.961</v>
      </c>
      <c r="Q41" s="11" t="n">
        <v>5.443</v>
      </c>
      <c r="S41" s="11" t="n">
        <v>5.971</v>
      </c>
      <c r="T41" s="11" t="n">
        <v>5.631</v>
      </c>
      <c r="U41" s="11"/>
      <c r="V41" s="11"/>
      <c r="X41" s="11" t="n">
        <v>5.999</v>
      </c>
      <c r="Y41" s="11" t="n">
        <v>5.787</v>
      </c>
      <c r="Z41" s="11" t="n">
        <v>5.327</v>
      </c>
    </row>
    <row r="42" s="7" customFormat="true" ht="13" hidden="false" customHeight="false" outlineLevel="0" collapsed="false">
      <c r="B42" s="11" t="n">
        <v>6.292</v>
      </c>
      <c r="F42" s="11"/>
      <c r="G42" s="11"/>
      <c r="H42" s="11"/>
      <c r="J42" s="11" t="n">
        <v>5.789</v>
      </c>
      <c r="K42" s="12" t="n">
        <v>5.441</v>
      </c>
      <c r="L42" s="11"/>
      <c r="M42" s="11"/>
      <c r="O42" s="11" t="n">
        <v>6.759</v>
      </c>
      <c r="Q42" s="11" t="n">
        <v>5.407</v>
      </c>
      <c r="R42" s="11"/>
      <c r="S42" s="11" t="n">
        <v>6.141</v>
      </c>
      <c r="T42" s="11" t="n">
        <v>5.223</v>
      </c>
      <c r="U42" s="11"/>
      <c r="V42" s="11" t="n">
        <v>4.836</v>
      </c>
      <c r="X42" s="11"/>
      <c r="Y42" s="11"/>
      <c r="Z42" s="11" t="n">
        <v>5.132</v>
      </c>
    </row>
    <row r="43" s="7" customFormat="true" ht="13" hidden="false" customHeight="false" outlineLevel="0" collapsed="false">
      <c r="B43" s="11" t="n">
        <v>6.324</v>
      </c>
      <c r="C43" s="11"/>
      <c r="D43" s="11"/>
      <c r="E43" s="11"/>
      <c r="F43" s="11"/>
      <c r="G43" s="11"/>
      <c r="H43" s="11"/>
      <c r="K43" s="1"/>
      <c r="L43" s="11"/>
      <c r="M43" s="11"/>
      <c r="N43" s="11"/>
      <c r="P43" s="11"/>
      <c r="Q43" s="11" t="n">
        <v>6.141</v>
      </c>
      <c r="R43" s="11"/>
      <c r="T43" s="11" t="n">
        <v>5.26</v>
      </c>
      <c r="U43" s="11"/>
      <c r="V43" s="11" t="n">
        <v>5.132</v>
      </c>
      <c r="X43" s="11"/>
    </row>
    <row r="44" s="7" customFormat="true" ht="13" hidden="false" customHeight="false" outlineLevel="0" collapsed="false">
      <c r="B44" s="11" t="n">
        <v>6.324</v>
      </c>
      <c r="C44" s="11"/>
      <c r="D44" s="11"/>
      <c r="E44" s="11"/>
      <c r="F44" s="11"/>
      <c r="G44" s="11"/>
      <c r="H44" s="11"/>
      <c r="I44" s="11"/>
      <c r="J44" s="11"/>
      <c r="K44" s="12"/>
      <c r="L44" s="11"/>
      <c r="M44" s="11"/>
      <c r="N44" s="11"/>
      <c r="O44" s="11"/>
      <c r="P44" s="11"/>
      <c r="Q44" s="11"/>
      <c r="R44" s="11"/>
      <c r="U44" s="11"/>
      <c r="W44" s="11"/>
      <c r="X44" s="11"/>
    </row>
    <row r="45" s="7" customFormat="true" ht="13" hidden="false" customHeight="false" outlineLevel="0" collapsed="false">
      <c r="B45" s="11" t="n">
        <v>6.354</v>
      </c>
      <c r="C45" s="11"/>
      <c r="D45" s="11"/>
      <c r="E45" s="11"/>
      <c r="F45" s="11"/>
      <c r="G45" s="11"/>
      <c r="H45" s="11"/>
      <c r="I45" s="11"/>
      <c r="K45" s="12"/>
      <c r="L45" s="11"/>
      <c r="M45" s="11"/>
      <c r="N45" s="11"/>
      <c r="O45" s="11"/>
      <c r="P45" s="11"/>
      <c r="R45" s="11"/>
      <c r="S45" s="11"/>
      <c r="T45" s="11"/>
      <c r="U45" s="11"/>
      <c r="W45" s="11"/>
      <c r="X45" s="11"/>
      <c r="Y45" s="11"/>
      <c r="Z45" s="11"/>
    </row>
    <row r="46" s="7" customFormat="true" ht="13" hidden="false" customHeight="false" outlineLevel="0" collapsed="false">
      <c r="B46" s="11" t="n">
        <v>6.192</v>
      </c>
      <c r="C46" s="11"/>
      <c r="D46" s="11"/>
      <c r="E46" s="11"/>
      <c r="F46" s="11"/>
      <c r="G46" s="11"/>
      <c r="H46" s="11"/>
      <c r="I46" s="11"/>
      <c r="J46" s="11"/>
      <c r="K46" s="12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="7" customFormat="true" ht="13" hidden="false" customHeight="false" outlineLevel="0" collapsed="false">
      <c r="B47" s="11" t="n">
        <v>6.028</v>
      </c>
      <c r="C47" s="11"/>
      <c r="D47" s="11"/>
      <c r="E47" s="11"/>
      <c r="F47" s="11"/>
      <c r="G47" s="11"/>
      <c r="I47" s="11"/>
      <c r="J47" s="11"/>
      <c r="K47" s="12"/>
      <c r="L47" s="11"/>
      <c r="N47" s="11"/>
      <c r="O47" s="11"/>
      <c r="P47" s="11"/>
      <c r="Q47" s="11"/>
      <c r="R47" s="11"/>
      <c r="S47" s="11"/>
      <c r="T47" s="11"/>
      <c r="V47" s="11"/>
      <c r="W47" s="11"/>
      <c r="Y47" s="11"/>
      <c r="Z47" s="11"/>
    </row>
    <row r="48" s="7" customFormat="true" ht="13" hidden="false" customHeight="false" outlineLevel="0" collapsed="false">
      <c r="B48" s="11" t="n">
        <v>5.938</v>
      </c>
      <c r="C48" s="11"/>
      <c r="D48" s="11"/>
      <c r="E48" s="11"/>
      <c r="F48" s="11"/>
      <c r="G48" s="11"/>
      <c r="I48" s="11"/>
      <c r="J48" s="11"/>
      <c r="K48" s="12"/>
      <c r="L48" s="11"/>
      <c r="N48" s="11"/>
      <c r="O48" s="11"/>
      <c r="P48" s="11"/>
      <c r="Q48" s="11"/>
      <c r="R48" s="11"/>
      <c r="S48" s="11"/>
      <c r="T48" s="11"/>
      <c r="V48" s="11"/>
      <c r="W48" s="11"/>
      <c r="Y48" s="11"/>
      <c r="Z48" s="11"/>
    </row>
    <row r="49" s="7" customFormat="true" ht="13" hidden="false" customHeight="false" outlineLevel="0" collapsed="false">
      <c r="B49" s="11" t="n">
        <v>6.25</v>
      </c>
      <c r="C49" s="11"/>
      <c r="D49" s="11"/>
      <c r="E49" s="11"/>
      <c r="F49" s="11"/>
      <c r="G49" s="11"/>
      <c r="I49" s="11"/>
      <c r="J49" s="11"/>
      <c r="K49" s="12"/>
      <c r="L49" s="11"/>
      <c r="N49" s="11"/>
      <c r="O49" s="11"/>
      <c r="P49" s="11"/>
      <c r="Q49" s="11"/>
      <c r="R49" s="11"/>
      <c r="S49" s="11"/>
      <c r="T49" s="11"/>
      <c r="V49" s="11"/>
      <c r="W49" s="11"/>
      <c r="Y49" s="11"/>
      <c r="Z49" s="11"/>
    </row>
    <row r="50" s="7" customFormat="true" ht="13" hidden="false" customHeight="false" outlineLevel="0" collapsed="false">
      <c r="B50" s="11" t="n">
        <v>6.47</v>
      </c>
      <c r="C50" s="11"/>
      <c r="D50" s="11"/>
      <c r="E50" s="11"/>
      <c r="F50" s="11"/>
      <c r="G50" s="11"/>
      <c r="I50" s="11"/>
      <c r="J50" s="11"/>
      <c r="K50" s="12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Y50" s="11"/>
      <c r="Z50" s="11"/>
    </row>
    <row r="51" s="7" customFormat="true" ht="13" hidden="false" customHeight="false" outlineLevel="0" collapsed="false">
      <c r="A51" s="8" t="s">
        <v>26</v>
      </c>
      <c r="B51" s="7" t="n">
        <f aca="false">COUNT(B38:B50)</f>
        <v>13</v>
      </c>
      <c r="C51" s="7" t="n">
        <f aca="false">COUNT(C38:C50)</f>
        <v>3</v>
      </c>
      <c r="D51" s="7" t="n">
        <f aca="false">COUNT(D38:D50)</f>
        <v>3</v>
      </c>
      <c r="E51" s="7" t="n">
        <f aca="false">COUNT(E38:E50)</f>
        <v>4</v>
      </c>
      <c r="H51" s="7" t="n">
        <f aca="false">COUNT(H38:H50)</f>
        <v>4</v>
      </c>
      <c r="I51" s="7" t="n">
        <f aca="false">COUNT(I38:I50)</f>
        <v>4</v>
      </c>
      <c r="J51" s="7" t="n">
        <f aca="false">COUNT(J38:J50)</f>
        <v>5</v>
      </c>
      <c r="K51" s="13" t="n">
        <f aca="false">COUNT(K38:K50)</f>
        <v>5</v>
      </c>
      <c r="M51" s="7" t="n">
        <f aca="false">COUNT(M38:M50)</f>
        <v>3</v>
      </c>
      <c r="N51" s="7" t="n">
        <f aca="false">COUNT(N38:N50)</f>
        <v>4</v>
      </c>
      <c r="O51" s="7" t="n">
        <f aca="false">COUNT(O38:O50)</f>
        <v>5</v>
      </c>
      <c r="P51" s="7" t="n">
        <f aca="false">COUNT(P38:P50)</f>
        <v>3</v>
      </c>
      <c r="Q51" s="7" t="n">
        <f aca="false">COUNT(Q38:Q50)</f>
        <v>6</v>
      </c>
      <c r="R51" s="7" t="n">
        <f aca="false">COUNT(R38:R50)</f>
        <v>3</v>
      </c>
      <c r="S51" s="7" t="n">
        <f aca="false">COUNT(S38:S50)</f>
        <v>5</v>
      </c>
      <c r="T51" s="7" t="n">
        <f aca="false">COUNT(T38:T50)</f>
        <v>6</v>
      </c>
      <c r="U51" s="7" t="n">
        <f aca="false">COUNT(U38:U50)</f>
        <v>3</v>
      </c>
      <c r="V51" s="7" t="n">
        <f aca="false">COUNT(V38:V50)</f>
        <v>4</v>
      </c>
      <c r="W51" s="7" t="n">
        <f aca="false">COUNT(W38:W50)</f>
        <v>3</v>
      </c>
      <c r="X51" s="7" t="n">
        <f aca="false">COUNT(X38:X50)</f>
        <v>4</v>
      </c>
      <c r="Y51" s="7" t="n">
        <f aca="false">COUNT(Y38:Y50)</f>
        <v>4</v>
      </c>
      <c r="Z51" s="7" t="n">
        <f aca="false">COUNT(Z38:Z50)</f>
        <v>5</v>
      </c>
    </row>
    <row r="52" s="7" customFormat="true" ht="13" hidden="false" customHeight="false" outlineLevel="0" collapsed="false">
      <c r="A52" s="8" t="s">
        <v>27</v>
      </c>
      <c r="B52" s="14" t="n">
        <f aca="false">AVERAGE(B38:B50)</f>
        <v>6.342</v>
      </c>
      <c r="C52" s="14" t="n">
        <f aca="false">AVERAGE(C38:C50)</f>
        <v>6.00733333333333</v>
      </c>
      <c r="D52" s="14" t="n">
        <f aca="false">AVERAGE(D38:D50)</f>
        <v>5.778</v>
      </c>
      <c r="E52" s="14" t="n">
        <f aca="false">AVERAGE(E38:E50)</f>
        <v>6.51675</v>
      </c>
      <c r="F52" s="14"/>
      <c r="G52" s="14"/>
      <c r="H52" s="14" t="n">
        <f aca="false">AVERAGE(H38:H50)</f>
        <v>5.14275</v>
      </c>
      <c r="I52" s="14" t="n">
        <f aca="false">AVERAGE(I38:I50)</f>
        <v>6.12725</v>
      </c>
      <c r="J52" s="14" t="n">
        <f aca="false">AVERAGE(J38:J50)</f>
        <v>6.173</v>
      </c>
      <c r="K52" s="15" t="n">
        <f aca="false">AVERAGE(K38:K50)</f>
        <v>4.8568</v>
      </c>
      <c r="L52" s="14"/>
      <c r="M52" s="14" t="n">
        <f aca="false">AVERAGE(M38:M50)</f>
        <v>4.83666666666667</v>
      </c>
      <c r="N52" s="14" t="n">
        <f aca="false">AVERAGE(N38:N50)</f>
        <v>5.408</v>
      </c>
      <c r="O52" s="14" t="n">
        <f aca="false">AVERAGE(O38:O50)</f>
        <v>6.3424</v>
      </c>
      <c r="P52" s="14" t="n">
        <f aca="false">AVERAGE(P38:P50)</f>
        <v>5.98066666666667</v>
      </c>
      <c r="Q52" s="14" t="n">
        <f aca="false">AVERAGE(Q38:Q50)</f>
        <v>5.57933333333333</v>
      </c>
      <c r="R52" s="14" t="n">
        <f aca="false">AVERAGE(R38:R50)</f>
        <v>6.40333333333333</v>
      </c>
      <c r="S52" s="14" t="n">
        <f aca="false">AVERAGE(S38:S50)</f>
        <v>6.023</v>
      </c>
      <c r="T52" s="14" t="n">
        <f aca="false">AVERAGE(T38:T50)</f>
        <v>5.45883333333333</v>
      </c>
      <c r="U52" s="14" t="n">
        <f aca="false">AVERAGE(U38:U50)</f>
        <v>6.17333333333333</v>
      </c>
      <c r="V52" s="14" t="n">
        <f aca="false">AVERAGE(V38:V50)</f>
        <v>4.9935</v>
      </c>
      <c r="W52" s="14" t="n">
        <f aca="false">AVERAGE(W38:W50)</f>
        <v>5.76966666666667</v>
      </c>
      <c r="X52" s="14" t="n">
        <f aca="false">AVERAGE(X38:X50)</f>
        <v>5.9295</v>
      </c>
      <c r="Y52" s="14" t="n">
        <f aca="false">AVERAGE(Y38:Y50)</f>
        <v>5.6705</v>
      </c>
      <c r="Z52" s="14" t="n">
        <f aca="false">AVERAGE(Z38:Z50)</f>
        <v>5.2144</v>
      </c>
    </row>
    <row r="53" s="7" customFormat="true" ht="13" hidden="false" customHeight="false" outlineLevel="0" collapsed="false">
      <c r="A53" s="8" t="s">
        <v>28</v>
      </c>
      <c r="B53" s="14" t="n">
        <f aca="false">STDEV(B38:B50)/SQRT(B51)</f>
        <v>0.0637028357457601</v>
      </c>
      <c r="C53" s="14" t="n">
        <f aca="false">STDEV(C38:C50)/SQRT(C51)</f>
        <v>0.202938688059007</v>
      </c>
      <c r="D53" s="14" t="n">
        <f aca="false">STDEV(D38:D50)/SQRT(D51)</f>
        <v>0.124707658144959</v>
      </c>
      <c r="E53" s="14" t="n">
        <f aca="false">STDEV(E38:E50)/SQRT(E51)</f>
        <v>0.206818106476843</v>
      </c>
      <c r="F53" s="14"/>
      <c r="G53" s="14"/>
      <c r="H53" s="14" t="n">
        <f aca="false">STDEV(H38:H50)/SQRT(H51)</f>
        <v>0.0294996468905421</v>
      </c>
      <c r="I53" s="14" t="n">
        <f aca="false">STDEV(I38:I50)/SQRT(I51)</f>
        <v>0.0866827308829926</v>
      </c>
      <c r="J53" s="14" t="n">
        <f aca="false">STDEV(J38:J50)/SQRT(J51)</f>
        <v>0.131803641831324</v>
      </c>
      <c r="K53" s="15" t="n">
        <f aca="false">STDEV(K38:K50)/SQRT(K51)</f>
        <v>0.234582693308778</v>
      </c>
      <c r="L53" s="14"/>
      <c r="M53" s="14" t="n">
        <f aca="false">STDEV(M38:M50)/SQRT(M51)</f>
        <v>0.126262073130102</v>
      </c>
      <c r="N53" s="14" t="n">
        <f aca="false">STDEV(N38:N50)/SQRT(N51)</f>
        <v>0.0375211051720673</v>
      </c>
      <c r="O53" s="14" t="n">
        <f aca="false">STDEV(O38:O50)/SQRT(O51)</f>
        <v>0.130964728075921</v>
      </c>
      <c r="P53" s="14" t="n">
        <f aca="false">STDEV(P38:P50)/SQRT(P51)</f>
        <v>0.00938675189355242</v>
      </c>
      <c r="Q53" s="14" t="n">
        <f aca="false">STDEV(Q38:Q50)/SQRT(Q51)</f>
        <v>0.119731551582883</v>
      </c>
      <c r="R53" s="14" t="n">
        <f aca="false">STDEV(R38:R50)/SQRT(R51)</f>
        <v>0.139682178931713</v>
      </c>
      <c r="S53" s="14" t="n">
        <f aca="false">STDEV(S38:S50)/SQRT(S51)</f>
        <v>0.0375446400968234</v>
      </c>
      <c r="T53" s="14" t="n">
        <f aca="false">STDEV(T38:T50)/SQRT(T51)</f>
        <v>0.0783213111341849</v>
      </c>
      <c r="U53" s="14" t="n">
        <f aca="false">STDEV(U38:U50)/SQRT(U51)</f>
        <v>0.116370576655403</v>
      </c>
      <c r="V53" s="14" t="n">
        <f aca="false">STDEV(V38:V50)/SQRT(V51)</f>
        <v>0.0637553919288399</v>
      </c>
      <c r="W53" s="14" t="n">
        <f aca="false">STDEV(W38:W50)/SQRT(W51)</f>
        <v>0.101438541875255</v>
      </c>
      <c r="X53" s="14" t="n">
        <f aca="false">STDEV(X38:X50)/SQRT(X51)</f>
        <v>0.0501156994696604</v>
      </c>
      <c r="Y53" s="14" t="n">
        <f aca="false">STDEV(Y38:Y50)/SQRT(Y51)</f>
        <v>0.074070349443395</v>
      </c>
      <c r="Z53" s="14" t="n">
        <f aca="false">STDEV(Z38:Z50)/SQRT(Z51)</f>
        <v>0.0878798042783437</v>
      </c>
    </row>
    <row r="54" customFormat="false" ht="13" hidden="false" customHeight="false" outlineLevel="0" collapsed="false">
      <c r="A54" s="16" t="s">
        <v>31</v>
      </c>
      <c r="B54" s="17" t="n">
        <f aca="false">10^(-B52)*1000000</f>
        <v>0.454988060150049</v>
      </c>
      <c r="C54" s="17" t="n">
        <f aca="false">10^(-C52)*1000000</f>
        <v>0.983256139092876</v>
      </c>
      <c r="D54" s="17" t="n">
        <f aca="false">10^(-D52)*1000000</f>
        <v>1.66724721255106</v>
      </c>
      <c r="E54" s="17" t="n">
        <f aca="false">10^(-E52)*1000000</f>
        <v>0.304263600373233</v>
      </c>
      <c r="F54" s="17"/>
      <c r="G54" s="17"/>
      <c r="H54" s="17" t="n">
        <f aca="false">10^(-H52)*1000000</f>
        <v>7.19863245350968</v>
      </c>
      <c r="I54" s="17" t="n">
        <f aca="false">10^(-I52)*1000000</f>
        <v>0.746019191615241</v>
      </c>
      <c r="J54" s="17" t="n">
        <f aca="false">10^(-J52)*1000000</f>
        <v>0.671428852925952</v>
      </c>
      <c r="K54" s="18" t="n">
        <f aca="false">10^(-K52)*1000000</f>
        <v>13.9059287546545</v>
      </c>
      <c r="L54" s="17"/>
      <c r="M54" s="17" t="n">
        <f aca="false">10^(-M52)*1000000</f>
        <v>14.5657661552446</v>
      </c>
      <c r="N54" s="17" t="n">
        <f aca="false">10^(-N52)*1000000</f>
        <v>3.90840895792402</v>
      </c>
      <c r="O54" s="17" t="n">
        <f aca="false">10^(-O52)*1000000</f>
        <v>0.454569193584924</v>
      </c>
      <c r="P54" s="17" t="n">
        <f aca="false">10^(-P52)*1000000</f>
        <v>1.04552237942282</v>
      </c>
      <c r="Q54" s="17" t="n">
        <f aca="false">10^(-Q52)*1000000</f>
        <v>2.63430870304148</v>
      </c>
      <c r="R54" s="17" t="n">
        <f aca="false">10^(-R52)*1000000</f>
        <v>0.395063281398324</v>
      </c>
      <c r="S54" s="17" t="n">
        <f aca="false">10^(-S52)*1000000</f>
        <v>0.948418463300896</v>
      </c>
      <c r="T54" s="17" t="n">
        <f aca="false">10^(-T52)*1000000</f>
        <v>3.47669558968934</v>
      </c>
      <c r="U54" s="17" t="n">
        <f aca="false">10^(-U52)*1000000</f>
        <v>0.670913709955412</v>
      </c>
      <c r="V54" s="17" t="n">
        <f aca="false">10^(-V52)*1000000</f>
        <v>10.1507936657269</v>
      </c>
      <c r="W54" s="17" t="n">
        <f aca="false">10^(-W52)*1000000</f>
        <v>1.69954760298005</v>
      </c>
      <c r="X54" s="17" t="n">
        <f aca="false">10^(-X52)*1000000</f>
        <v>1.17625098468472</v>
      </c>
      <c r="Y54" s="17" t="n">
        <f aca="false">10^(-Y52)*1000000</f>
        <v>2.13550208604744</v>
      </c>
      <c r="Z54" s="17" t="n">
        <f aca="false">10^(-Z52)*1000000</f>
        <v>6.10379585558531</v>
      </c>
    </row>
    <row r="55" s="20" customFormat="true" ht="13" hidden="false" customHeight="false" outlineLevel="0" collapsed="false">
      <c r="A55" s="19" t="s">
        <v>32</v>
      </c>
      <c r="B55" s="20" t="n">
        <f aca="false">B54/$B$54</f>
        <v>1</v>
      </c>
      <c r="C55" s="20" t="n">
        <f aca="false">C54/$B$54</f>
        <v>2.16105921278156</v>
      </c>
      <c r="D55" s="20" t="n">
        <f aca="false">D54/$B$54</f>
        <v>3.66437574647833</v>
      </c>
      <c r="E55" s="20" t="n">
        <f aca="false">E54/$B$54</f>
        <v>0.668728758009366</v>
      </c>
      <c r="H55" s="20" t="n">
        <f aca="false">H54/$B$54</f>
        <v>15.8215854084955</v>
      </c>
      <c r="I55" s="20" t="n">
        <f aca="false">I54/$B$54</f>
        <v>1.63964564557851</v>
      </c>
      <c r="J55" s="20" t="n">
        <f aca="false">J54/$B$54</f>
        <v>1.47570653327589</v>
      </c>
      <c r="K55" s="21" t="n">
        <f aca="false">K54/$B$54</f>
        <v>30.5632828036597</v>
      </c>
      <c r="M55" s="20" t="n">
        <f aca="false">M54/$B$54</f>
        <v>32.0135129489793</v>
      </c>
      <c r="N55" s="20" t="n">
        <f aca="false">N54/$B$54</f>
        <v>8.59013521505396</v>
      </c>
      <c r="O55" s="20" t="n">
        <f aca="false">O54/$B$54</f>
        <v>0.99907938998446</v>
      </c>
      <c r="P55" s="20" t="n">
        <f aca="false">P54/$B$54</f>
        <v>2.29791168383192</v>
      </c>
      <c r="Q55" s="20" t="n">
        <f aca="false">Q54/$B$54</f>
        <v>5.7898413909427</v>
      </c>
      <c r="R55" s="20" t="n">
        <f aca="false">R54/$B$54</f>
        <v>0.868293733396075</v>
      </c>
      <c r="S55" s="20" t="n">
        <f aca="false">S54/$B$54</f>
        <v>2.08449088309729</v>
      </c>
      <c r="T55" s="20" t="n">
        <f aca="false">T54/$B$54</f>
        <v>7.64128972646617</v>
      </c>
      <c r="U55" s="20" t="n">
        <f aca="false">U54/$B$54</f>
        <v>1.4745743212122</v>
      </c>
      <c r="V55" s="20" t="n">
        <f aca="false">V54/$B$54</f>
        <v>22.3100220748195</v>
      </c>
      <c r="W55" s="20" t="n">
        <f aca="false">W54/$B$54</f>
        <v>3.73536747847747</v>
      </c>
      <c r="X55" s="20" t="n">
        <f aca="false">X54/$B$54</f>
        <v>2.58523483956219</v>
      </c>
      <c r="Y55" s="20" t="n">
        <f aca="false">Y54/$B$54</f>
        <v>4.69353434317195</v>
      </c>
      <c r="Z55" s="20" t="n">
        <f aca="false">Z54/$B$54</f>
        <v>13.4152879826613</v>
      </c>
    </row>
    <row r="58" customFormat="false" ht="13" hidden="false" customHeight="false" outlineLevel="0" collapsed="false">
      <c r="A58" s="16" t="s">
        <v>0</v>
      </c>
      <c r="J58" s="16" t="s">
        <v>33</v>
      </c>
      <c r="T58" s="16" t="s">
        <v>30</v>
      </c>
    </row>
    <row r="59" customFormat="false" ht="13" hidden="false" customHeight="false" outlineLevel="0" collapsed="false">
      <c r="A59" s="22"/>
      <c r="B59" s="11"/>
      <c r="C59" s="11"/>
      <c r="D59" s="11"/>
      <c r="E59" s="11"/>
      <c r="F59" s="11"/>
      <c r="G59" s="11"/>
      <c r="H59" s="11"/>
    </row>
    <row r="60" customFormat="false" ht="13" hidden="false" customHeight="false" outlineLevel="0" collapsed="false">
      <c r="A60" s="22" t="s">
        <v>34</v>
      </c>
      <c r="B60" s="11" t="s">
        <v>35</v>
      </c>
      <c r="C60" s="11" t="s">
        <v>36</v>
      </c>
      <c r="D60" s="11" t="s">
        <v>37</v>
      </c>
      <c r="E60" s="11" t="s">
        <v>38</v>
      </c>
      <c r="F60" s="11" t="s">
        <v>39</v>
      </c>
      <c r="G60" s="11" t="s">
        <v>40</v>
      </c>
      <c r="H60" s="11"/>
      <c r="J60" s="22" t="s">
        <v>34</v>
      </c>
      <c r="K60" s="11" t="s">
        <v>35</v>
      </c>
      <c r="L60" s="11" t="s">
        <v>36</v>
      </c>
      <c r="M60" s="11" t="s">
        <v>37</v>
      </c>
      <c r="N60" s="11" t="s">
        <v>38</v>
      </c>
      <c r="O60" s="11" t="s">
        <v>39</v>
      </c>
      <c r="P60" s="11" t="s">
        <v>40</v>
      </c>
      <c r="Q60" s="11"/>
      <c r="T60" s="22" t="s">
        <v>34</v>
      </c>
      <c r="U60" s="11" t="s">
        <v>35</v>
      </c>
      <c r="V60" s="11" t="s">
        <v>36</v>
      </c>
      <c r="W60" s="11" t="s">
        <v>37</v>
      </c>
      <c r="X60" s="11" t="s">
        <v>38</v>
      </c>
      <c r="Y60" s="11" t="s">
        <v>39</v>
      </c>
      <c r="Z60" s="11" t="s">
        <v>40</v>
      </c>
      <c r="AA60" s="11"/>
    </row>
    <row r="61" customFormat="false" ht="13" hidden="false" customHeight="false" outlineLevel="0" collapsed="false">
      <c r="A61" s="22"/>
      <c r="B61" s="11"/>
      <c r="C61" s="11"/>
      <c r="D61" s="11"/>
      <c r="E61" s="11"/>
      <c r="F61" s="11"/>
      <c r="G61" s="11"/>
      <c r="H61" s="11"/>
      <c r="J61" s="22"/>
      <c r="K61" s="11"/>
      <c r="L61" s="11"/>
      <c r="M61" s="11"/>
      <c r="N61" s="11"/>
      <c r="O61" s="11"/>
      <c r="P61" s="11"/>
      <c r="Q61" s="11"/>
      <c r="T61" s="22"/>
      <c r="U61" s="11"/>
      <c r="V61" s="11"/>
      <c r="W61" s="11"/>
      <c r="X61" s="11"/>
      <c r="Y61" s="11"/>
      <c r="Z61" s="11"/>
      <c r="AA61" s="11"/>
    </row>
    <row r="62" customFormat="false" ht="13" hidden="false" customHeight="false" outlineLevel="0" collapsed="false">
      <c r="A62" s="23" t="s">
        <v>41</v>
      </c>
      <c r="B62" s="24" t="n">
        <v>35.95</v>
      </c>
      <c r="C62" s="24" t="s">
        <v>42</v>
      </c>
      <c r="D62" s="24" t="s">
        <v>43</v>
      </c>
      <c r="E62" s="24" t="s">
        <v>44</v>
      </c>
      <c r="F62" s="24" t="n">
        <v>0.0001</v>
      </c>
      <c r="H62" s="11" t="s">
        <v>2</v>
      </c>
      <c r="J62" s="23" t="s">
        <v>41</v>
      </c>
      <c r="K62" s="24" t="n">
        <v>15.48</v>
      </c>
      <c r="L62" s="24" t="s">
        <v>45</v>
      </c>
      <c r="M62" s="24" t="s">
        <v>43</v>
      </c>
      <c r="N62" s="24" t="s">
        <v>46</v>
      </c>
      <c r="O62" s="24" t="n">
        <v>0.032</v>
      </c>
      <c r="Q62" s="24" t="s">
        <v>2</v>
      </c>
      <c r="T62" s="22" t="s">
        <v>41</v>
      </c>
      <c r="U62" s="11" t="n">
        <v>0.3347</v>
      </c>
      <c r="V62" s="11" t="s">
        <v>47</v>
      </c>
      <c r="W62" s="11" t="s">
        <v>48</v>
      </c>
      <c r="X62" s="11" t="s">
        <v>49</v>
      </c>
      <c r="Y62" s="11" t="n">
        <v>0.3096</v>
      </c>
      <c r="Z62" s="11" t="s">
        <v>50</v>
      </c>
      <c r="AA62" s="11" t="s">
        <v>2</v>
      </c>
    </row>
    <row r="63" customFormat="false" ht="13" hidden="false" customHeight="false" outlineLevel="0" collapsed="false">
      <c r="A63" s="23" t="s">
        <v>51</v>
      </c>
      <c r="B63" s="24" t="n">
        <v>29</v>
      </c>
      <c r="C63" s="24" t="s">
        <v>52</v>
      </c>
      <c r="D63" s="24" t="s">
        <v>43</v>
      </c>
      <c r="E63" s="24" t="s">
        <v>53</v>
      </c>
      <c r="F63" s="24" t="n">
        <v>0.0006</v>
      </c>
      <c r="H63" s="11" t="s">
        <v>3</v>
      </c>
      <c r="J63" s="23" t="s">
        <v>51</v>
      </c>
      <c r="K63" s="24" t="n">
        <v>15.92</v>
      </c>
      <c r="L63" s="24" t="s">
        <v>54</v>
      </c>
      <c r="M63" s="24" t="s">
        <v>43</v>
      </c>
      <c r="N63" s="24" t="s">
        <v>46</v>
      </c>
      <c r="O63" s="24" t="n">
        <v>0.0249</v>
      </c>
      <c r="Q63" s="24" t="s">
        <v>3</v>
      </c>
      <c r="T63" s="22" t="s">
        <v>51</v>
      </c>
      <c r="U63" s="11" t="n">
        <v>0.564</v>
      </c>
      <c r="V63" s="11" t="s">
        <v>55</v>
      </c>
      <c r="W63" s="11" t="s">
        <v>43</v>
      </c>
      <c r="X63" s="11" t="s">
        <v>56</v>
      </c>
      <c r="Y63" s="11" t="n">
        <v>0.0075</v>
      </c>
      <c r="Z63" s="11" t="s">
        <v>57</v>
      </c>
      <c r="AA63" s="11" t="s">
        <v>3</v>
      </c>
    </row>
    <row r="64" customFormat="false" ht="13" hidden="false" customHeight="false" outlineLevel="0" collapsed="false">
      <c r="A64" s="23" t="s">
        <v>58</v>
      </c>
      <c r="B64" s="24" t="n">
        <v>6.833</v>
      </c>
      <c r="C64" s="24" t="s">
        <v>59</v>
      </c>
      <c r="D64" s="24" t="s">
        <v>48</v>
      </c>
      <c r="E64" s="24" t="s">
        <v>49</v>
      </c>
      <c r="F64" s="24" t="n">
        <v>0.9868</v>
      </c>
      <c r="H64" s="11" t="s">
        <v>4</v>
      </c>
      <c r="J64" s="23" t="s">
        <v>58</v>
      </c>
      <c r="K64" s="24" t="n">
        <v>3.708</v>
      </c>
      <c r="L64" s="24" t="s">
        <v>60</v>
      </c>
      <c r="M64" s="24" t="s">
        <v>48</v>
      </c>
      <c r="N64" s="24" t="s">
        <v>49</v>
      </c>
      <c r="O64" s="24" t="n">
        <v>0.9988</v>
      </c>
      <c r="Q64" s="24" t="s">
        <v>4</v>
      </c>
      <c r="T64" s="22" t="s">
        <v>58</v>
      </c>
      <c r="U64" s="11" t="n">
        <v>-0.1748</v>
      </c>
      <c r="V64" s="11" t="s">
        <v>61</v>
      </c>
      <c r="W64" s="11" t="s">
        <v>48</v>
      </c>
      <c r="X64" s="11" t="s">
        <v>49</v>
      </c>
      <c r="Y64" s="11" t="n">
        <v>0.9202</v>
      </c>
      <c r="Z64" s="11" t="s">
        <v>62</v>
      </c>
      <c r="AA64" s="11" t="s">
        <v>4</v>
      </c>
    </row>
    <row r="65" customFormat="false" ht="13" hidden="false" customHeight="false" outlineLevel="0" collapsed="false">
      <c r="A65" s="23" t="s">
        <v>63</v>
      </c>
      <c r="B65" s="24" t="n">
        <v>92.26</v>
      </c>
      <c r="C65" s="24" t="s">
        <v>64</v>
      </c>
      <c r="D65" s="24" t="s">
        <v>43</v>
      </c>
      <c r="E65" s="24" t="s">
        <v>44</v>
      </c>
      <c r="F65" s="24" t="n">
        <v>0.0001</v>
      </c>
      <c r="H65" s="11" t="s">
        <v>5</v>
      </c>
      <c r="J65" s="23" t="s">
        <v>63</v>
      </c>
      <c r="K65" s="24" t="n">
        <v>24.36</v>
      </c>
      <c r="L65" s="24" t="s">
        <v>65</v>
      </c>
      <c r="M65" s="24" t="s">
        <v>43</v>
      </c>
      <c r="N65" s="24" t="s">
        <v>44</v>
      </c>
      <c r="O65" s="24" t="n">
        <v>0.0001</v>
      </c>
      <c r="Q65" s="24" t="s">
        <v>5</v>
      </c>
      <c r="T65" s="22" t="s">
        <v>66</v>
      </c>
      <c r="U65" s="11" t="n">
        <v>1.199</v>
      </c>
      <c r="V65" s="11" t="s">
        <v>67</v>
      </c>
      <c r="W65" s="11" t="s">
        <v>43</v>
      </c>
      <c r="X65" s="11" t="s">
        <v>44</v>
      </c>
      <c r="Y65" s="11" t="n">
        <v>0.0001</v>
      </c>
      <c r="Z65" s="11" t="s">
        <v>68</v>
      </c>
      <c r="AA65" s="11" t="s">
        <v>7</v>
      </c>
    </row>
    <row r="66" customFormat="false" ht="13" hidden="false" customHeight="false" outlineLevel="0" collapsed="false">
      <c r="A66" s="23" t="s">
        <v>69</v>
      </c>
      <c r="B66" s="24" t="n">
        <v>91.26</v>
      </c>
      <c r="C66" s="24" t="s">
        <v>70</v>
      </c>
      <c r="D66" s="24" t="s">
        <v>43</v>
      </c>
      <c r="E66" s="24" t="s">
        <v>44</v>
      </c>
      <c r="F66" s="24" t="n">
        <v>0.0001</v>
      </c>
      <c r="H66" s="11" t="s">
        <v>6</v>
      </c>
      <c r="J66" s="23" t="s">
        <v>69</v>
      </c>
      <c r="K66" s="24" t="n">
        <v>24.86</v>
      </c>
      <c r="L66" s="24" t="s">
        <v>71</v>
      </c>
      <c r="M66" s="24" t="s">
        <v>43</v>
      </c>
      <c r="N66" s="24" t="s">
        <v>44</v>
      </c>
      <c r="O66" s="24" t="n">
        <v>0.0001</v>
      </c>
      <c r="Q66" s="24" t="s">
        <v>6</v>
      </c>
      <c r="T66" s="22" t="s">
        <v>72</v>
      </c>
      <c r="U66" s="11" t="n">
        <v>0.2148</v>
      </c>
      <c r="V66" s="11" t="s">
        <v>73</v>
      </c>
      <c r="W66" s="11" t="s">
        <v>48</v>
      </c>
      <c r="X66" s="11" t="s">
        <v>49</v>
      </c>
      <c r="Y66" s="11" t="n">
        <v>0.7421</v>
      </c>
      <c r="Z66" s="11" t="s">
        <v>74</v>
      </c>
      <c r="AA66" s="11" t="s">
        <v>8</v>
      </c>
    </row>
    <row r="67" customFormat="false" ht="13" hidden="false" customHeight="false" outlineLevel="0" collapsed="false">
      <c r="A67" s="23" t="s">
        <v>66</v>
      </c>
      <c r="B67" s="24" t="n">
        <v>42.93</v>
      </c>
      <c r="C67" s="24" t="s">
        <v>75</v>
      </c>
      <c r="D67" s="24" t="s">
        <v>43</v>
      </c>
      <c r="E67" s="24" t="s">
        <v>44</v>
      </c>
      <c r="F67" s="24" t="n">
        <v>0.0001</v>
      </c>
      <c r="H67" s="11" t="s">
        <v>7</v>
      </c>
      <c r="J67" s="23" t="s">
        <v>66</v>
      </c>
      <c r="K67" s="24" t="n">
        <v>11.28</v>
      </c>
      <c r="L67" s="24" t="s">
        <v>76</v>
      </c>
      <c r="M67" s="24" t="s">
        <v>48</v>
      </c>
      <c r="N67" s="24" t="s">
        <v>49</v>
      </c>
      <c r="O67" s="24" t="n">
        <v>0.3765</v>
      </c>
      <c r="Q67" s="24" t="s">
        <v>7</v>
      </c>
      <c r="T67" s="22" t="s">
        <v>77</v>
      </c>
      <c r="U67" s="11" t="n">
        <v>0.169</v>
      </c>
      <c r="V67" s="11" t="s">
        <v>78</v>
      </c>
      <c r="W67" s="11" t="s">
        <v>48</v>
      </c>
      <c r="X67" s="11" t="s">
        <v>49</v>
      </c>
      <c r="Y67" s="11" t="n">
        <v>0.8891</v>
      </c>
      <c r="Z67" s="11" t="s">
        <v>79</v>
      </c>
      <c r="AA67" s="11" t="s">
        <v>9</v>
      </c>
    </row>
    <row r="68" customFormat="false" ht="13" hidden="false" customHeight="false" outlineLevel="0" collapsed="false">
      <c r="A68" s="23" t="s">
        <v>72</v>
      </c>
      <c r="B68" s="24" t="n">
        <v>24.74</v>
      </c>
      <c r="C68" s="24" t="s">
        <v>80</v>
      </c>
      <c r="D68" s="24" t="s">
        <v>43</v>
      </c>
      <c r="E68" s="24" t="s">
        <v>56</v>
      </c>
      <c r="F68" s="24" t="n">
        <v>0.002</v>
      </c>
      <c r="H68" s="11" t="s">
        <v>8</v>
      </c>
      <c r="J68" s="23" t="s">
        <v>72</v>
      </c>
      <c r="K68" s="24" t="n">
        <v>9.562</v>
      </c>
      <c r="L68" s="24" t="s">
        <v>81</v>
      </c>
      <c r="M68" s="24" t="s">
        <v>48</v>
      </c>
      <c r="N68" s="24" t="s">
        <v>49</v>
      </c>
      <c r="O68" s="24" t="n">
        <v>0.3594</v>
      </c>
      <c r="Q68" s="24" t="s">
        <v>8</v>
      </c>
      <c r="T68" s="22" t="s">
        <v>82</v>
      </c>
      <c r="U68" s="11" t="n">
        <v>1.631</v>
      </c>
      <c r="V68" s="11" t="s">
        <v>83</v>
      </c>
      <c r="W68" s="11" t="s">
        <v>43</v>
      </c>
      <c r="X68" s="11" t="s">
        <v>44</v>
      </c>
      <c r="Y68" s="11" t="n">
        <v>0.0001</v>
      </c>
      <c r="Z68" s="11" t="s">
        <v>84</v>
      </c>
      <c r="AA68" s="11" t="s">
        <v>10</v>
      </c>
    </row>
    <row r="69" customFormat="false" ht="13" hidden="false" customHeight="false" outlineLevel="0" collapsed="false">
      <c r="A69" s="23" t="s">
        <v>77</v>
      </c>
      <c r="B69" s="24" t="n">
        <v>22.56</v>
      </c>
      <c r="C69" s="24" t="s">
        <v>85</v>
      </c>
      <c r="D69" s="24" t="s">
        <v>43</v>
      </c>
      <c r="E69" s="24" t="s">
        <v>56</v>
      </c>
      <c r="F69" s="24" t="n">
        <v>0.0067</v>
      </c>
      <c r="H69" s="11" t="s">
        <v>9</v>
      </c>
      <c r="J69" s="23" t="s">
        <v>77</v>
      </c>
      <c r="K69" s="24" t="n">
        <v>-1.474</v>
      </c>
      <c r="L69" s="24" t="s">
        <v>86</v>
      </c>
      <c r="M69" s="24" t="s">
        <v>48</v>
      </c>
      <c r="N69" s="24" t="s">
        <v>49</v>
      </c>
      <c r="O69" s="24" t="n">
        <v>0.9996</v>
      </c>
      <c r="Q69" s="24" t="s">
        <v>9</v>
      </c>
      <c r="T69" s="22" t="s">
        <v>87</v>
      </c>
      <c r="U69" s="11" t="n">
        <v>1.505</v>
      </c>
      <c r="V69" s="11" t="s">
        <v>88</v>
      </c>
      <c r="W69" s="11" t="s">
        <v>43</v>
      </c>
      <c r="X69" s="11" t="s">
        <v>44</v>
      </c>
      <c r="Y69" s="11" t="n">
        <v>0.0001</v>
      </c>
      <c r="Z69" s="11" t="s">
        <v>89</v>
      </c>
      <c r="AA69" s="11" t="s">
        <v>90</v>
      </c>
    </row>
    <row r="70" customFormat="false" ht="13" hidden="false" customHeight="false" outlineLevel="0" collapsed="false">
      <c r="A70" s="23" t="s">
        <v>82</v>
      </c>
      <c r="B70" s="24" t="n">
        <v>72.6</v>
      </c>
      <c r="C70" s="24" t="s">
        <v>91</v>
      </c>
      <c r="D70" s="24" t="s">
        <v>43</v>
      </c>
      <c r="E70" s="24" t="s">
        <v>44</v>
      </c>
      <c r="F70" s="24" t="n">
        <v>0.0001</v>
      </c>
      <c r="H70" s="11" t="s">
        <v>10</v>
      </c>
      <c r="J70" s="23" t="s">
        <v>82</v>
      </c>
      <c r="K70" s="24" t="n">
        <v>24.98</v>
      </c>
      <c r="L70" s="24" t="s">
        <v>92</v>
      </c>
      <c r="M70" s="24" t="s">
        <v>43</v>
      </c>
      <c r="N70" s="24" t="s">
        <v>44</v>
      </c>
      <c r="O70" s="24" t="n">
        <v>0.0001</v>
      </c>
      <c r="Q70" s="24" t="s">
        <v>10</v>
      </c>
      <c r="T70" s="22" t="s">
        <v>93</v>
      </c>
      <c r="U70" s="11" t="n">
        <v>0.934</v>
      </c>
      <c r="V70" s="11" t="s">
        <v>94</v>
      </c>
      <c r="W70" s="11" t="s">
        <v>43</v>
      </c>
      <c r="X70" s="11" t="s">
        <v>44</v>
      </c>
      <c r="Y70" s="11" t="n">
        <v>0.0001</v>
      </c>
      <c r="Z70" s="11" t="s">
        <v>95</v>
      </c>
      <c r="AA70" s="11" t="s">
        <v>13</v>
      </c>
    </row>
    <row r="71" customFormat="false" ht="13" hidden="false" customHeight="false" outlineLevel="0" collapsed="false">
      <c r="A71" s="23" t="s">
        <v>96</v>
      </c>
      <c r="B71" s="24" t="n">
        <v>89.6</v>
      </c>
      <c r="C71" s="24" t="s">
        <v>97</v>
      </c>
      <c r="D71" s="24" t="s">
        <v>43</v>
      </c>
      <c r="E71" s="24" t="s">
        <v>44</v>
      </c>
      <c r="F71" s="24" t="n">
        <v>0.0001</v>
      </c>
      <c r="H71" s="11" t="s">
        <v>11</v>
      </c>
      <c r="J71" s="23" t="s">
        <v>96</v>
      </c>
      <c r="K71" s="24" t="n">
        <v>23.39</v>
      </c>
      <c r="L71" s="24" t="s">
        <v>98</v>
      </c>
      <c r="M71" s="24" t="s">
        <v>43</v>
      </c>
      <c r="N71" s="24" t="s">
        <v>44</v>
      </c>
      <c r="O71" s="24" t="n">
        <v>0.0001</v>
      </c>
      <c r="Q71" s="24" t="s">
        <v>11</v>
      </c>
      <c r="T71" s="22" t="s">
        <v>99</v>
      </c>
      <c r="U71" s="11" t="n">
        <v>-0.0004</v>
      </c>
      <c r="V71" s="11" t="s">
        <v>100</v>
      </c>
      <c r="W71" s="11" t="s">
        <v>48</v>
      </c>
      <c r="X71" s="11" t="s">
        <v>49</v>
      </c>
      <c r="Y71" s="11" t="n">
        <v>0.9999</v>
      </c>
      <c r="Z71" s="11" t="s">
        <v>101</v>
      </c>
      <c r="AA71" s="11" t="s">
        <v>14</v>
      </c>
    </row>
    <row r="72" customFormat="false" ht="13" hidden="false" customHeight="false" outlineLevel="0" collapsed="false">
      <c r="A72" s="23" t="s">
        <v>102</v>
      </c>
      <c r="B72" s="24" t="n">
        <v>20.82</v>
      </c>
      <c r="C72" s="24" t="s">
        <v>103</v>
      </c>
      <c r="D72" s="24" t="s">
        <v>48</v>
      </c>
      <c r="E72" s="24" t="s">
        <v>49</v>
      </c>
      <c r="F72" s="24" t="n">
        <v>0.0742</v>
      </c>
      <c r="H72" s="11" t="s">
        <v>12</v>
      </c>
      <c r="J72" s="23" t="s">
        <v>87</v>
      </c>
      <c r="K72" s="24" t="n">
        <v>0.8956</v>
      </c>
      <c r="L72" s="24" t="s">
        <v>104</v>
      </c>
      <c r="M72" s="24" t="s">
        <v>48</v>
      </c>
      <c r="N72" s="24" t="s">
        <v>49</v>
      </c>
      <c r="O72" s="24" t="n">
        <v>0.9998</v>
      </c>
      <c r="Q72" s="24" t="s">
        <v>90</v>
      </c>
      <c r="T72" s="22" t="s">
        <v>105</v>
      </c>
      <c r="U72" s="11" t="n">
        <v>0.3613</v>
      </c>
      <c r="V72" s="11" t="s">
        <v>106</v>
      </c>
      <c r="W72" s="11" t="s">
        <v>48</v>
      </c>
      <c r="X72" s="11" t="s">
        <v>49</v>
      </c>
      <c r="Y72" s="11" t="n">
        <v>0.2232</v>
      </c>
      <c r="Z72" s="11" t="s">
        <v>107</v>
      </c>
      <c r="AA72" s="11" t="s">
        <v>15</v>
      </c>
    </row>
    <row r="73" customFormat="false" ht="13" hidden="false" customHeight="false" outlineLevel="0" collapsed="false">
      <c r="A73" s="23" t="s">
        <v>93</v>
      </c>
      <c r="B73" s="24" t="n">
        <v>51.1</v>
      </c>
      <c r="C73" s="24" t="s">
        <v>108</v>
      </c>
      <c r="D73" s="24" t="s">
        <v>43</v>
      </c>
      <c r="E73" s="24" t="s">
        <v>44</v>
      </c>
      <c r="F73" s="24" t="n">
        <v>0.0001</v>
      </c>
      <c r="H73" s="11" t="s">
        <v>13</v>
      </c>
      <c r="J73" s="23" t="s">
        <v>93</v>
      </c>
      <c r="K73" s="24" t="n">
        <v>21.11</v>
      </c>
      <c r="L73" s="24" t="s">
        <v>109</v>
      </c>
      <c r="M73" s="24" t="s">
        <v>43</v>
      </c>
      <c r="N73" s="24" t="s">
        <v>53</v>
      </c>
      <c r="O73" s="24" t="n">
        <v>0.0002</v>
      </c>
      <c r="Q73" s="24" t="s">
        <v>13</v>
      </c>
      <c r="T73" s="22" t="s">
        <v>110</v>
      </c>
      <c r="U73" s="11" t="n">
        <v>0.7627</v>
      </c>
      <c r="V73" s="11" t="s">
        <v>111</v>
      </c>
      <c r="W73" s="11" t="s">
        <v>43</v>
      </c>
      <c r="X73" s="11" t="s">
        <v>44</v>
      </c>
      <c r="Y73" s="11" t="n">
        <v>0.0001</v>
      </c>
      <c r="Z73" s="11" t="s">
        <v>112</v>
      </c>
      <c r="AA73" s="11" t="s">
        <v>16</v>
      </c>
    </row>
    <row r="74" customFormat="false" ht="13" hidden="false" customHeight="false" outlineLevel="0" collapsed="false">
      <c r="A74" s="23" t="s">
        <v>99</v>
      </c>
      <c r="B74" s="24" t="n">
        <v>33.75</v>
      </c>
      <c r="C74" s="24" t="s">
        <v>113</v>
      </c>
      <c r="D74" s="24" t="s">
        <v>43</v>
      </c>
      <c r="E74" s="24" t="s">
        <v>44</v>
      </c>
      <c r="F74" s="24" t="n">
        <v>0.0001</v>
      </c>
      <c r="H74" s="11" t="s">
        <v>14</v>
      </c>
      <c r="J74" s="23" t="s">
        <v>99</v>
      </c>
      <c r="K74" s="24" t="n">
        <v>2.539</v>
      </c>
      <c r="L74" s="24" t="s">
        <v>114</v>
      </c>
      <c r="M74" s="24" t="s">
        <v>48</v>
      </c>
      <c r="N74" s="24" t="s">
        <v>49</v>
      </c>
      <c r="O74" s="24" t="n">
        <v>0.9991</v>
      </c>
      <c r="Q74" s="24" t="s">
        <v>14</v>
      </c>
      <c r="T74" s="22" t="s">
        <v>115</v>
      </c>
      <c r="U74" s="11" t="n">
        <v>-0.06133</v>
      </c>
      <c r="V74" s="11" t="s">
        <v>116</v>
      </c>
      <c r="W74" s="11" t="s">
        <v>48</v>
      </c>
      <c r="X74" s="11" t="s">
        <v>49</v>
      </c>
      <c r="Y74" s="11" t="n">
        <v>0.9994</v>
      </c>
      <c r="Z74" s="11" t="s">
        <v>117</v>
      </c>
      <c r="AA74" s="11" t="s">
        <v>17</v>
      </c>
    </row>
    <row r="75" customFormat="false" ht="13" hidden="false" customHeight="false" outlineLevel="0" collapsed="false">
      <c r="A75" s="23" t="s">
        <v>105</v>
      </c>
      <c r="B75" s="24" t="n">
        <v>48.29</v>
      </c>
      <c r="C75" s="24" t="s">
        <v>118</v>
      </c>
      <c r="D75" s="24" t="s">
        <v>43</v>
      </c>
      <c r="E75" s="24" t="s">
        <v>44</v>
      </c>
      <c r="F75" s="24" t="n">
        <v>0.0001</v>
      </c>
      <c r="H75" s="11" t="s">
        <v>15</v>
      </c>
      <c r="J75" s="23" t="s">
        <v>105</v>
      </c>
      <c r="K75" s="24" t="n">
        <v>17.62</v>
      </c>
      <c r="L75" s="24" t="s">
        <v>119</v>
      </c>
      <c r="M75" s="24" t="s">
        <v>43</v>
      </c>
      <c r="N75" s="24" t="s">
        <v>46</v>
      </c>
      <c r="O75" s="24" t="n">
        <v>0.0254</v>
      </c>
      <c r="Q75" s="24" t="s">
        <v>15</v>
      </c>
      <c r="T75" s="22" t="s">
        <v>120</v>
      </c>
      <c r="U75" s="11" t="n">
        <v>0.319</v>
      </c>
      <c r="V75" s="11" t="s">
        <v>121</v>
      </c>
      <c r="W75" s="11" t="s">
        <v>48</v>
      </c>
      <c r="X75" s="11" t="s">
        <v>49</v>
      </c>
      <c r="Y75" s="11" t="n">
        <v>0.1555</v>
      </c>
      <c r="Z75" s="11" t="s">
        <v>122</v>
      </c>
      <c r="AA75" s="11" t="s">
        <v>18</v>
      </c>
    </row>
    <row r="76" customFormat="false" ht="13" hidden="false" customHeight="false" outlineLevel="0" collapsed="false">
      <c r="A76" s="23" t="s">
        <v>110</v>
      </c>
      <c r="B76" s="24" t="n">
        <v>52.79</v>
      </c>
      <c r="C76" s="24" t="s">
        <v>123</v>
      </c>
      <c r="D76" s="24" t="s">
        <v>43</v>
      </c>
      <c r="E76" s="24" t="s">
        <v>44</v>
      </c>
      <c r="F76" s="24" t="n">
        <v>0.0001</v>
      </c>
      <c r="H76" s="11" t="s">
        <v>16</v>
      </c>
      <c r="J76" s="23" t="s">
        <v>110</v>
      </c>
      <c r="K76" s="24" t="n">
        <v>19.59</v>
      </c>
      <c r="L76" s="24" t="s">
        <v>124</v>
      </c>
      <c r="M76" s="24" t="s">
        <v>43</v>
      </c>
      <c r="N76" s="24" t="s">
        <v>53</v>
      </c>
      <c r="O76" s="24" t="n">
        <v>0.0003</v>
      </c>
      <c r="Q76" s="24" t="s">
        <v>16</v>
      </c>
      <c r="T76" s="22" t="s">
        <v>125</v>
      </c>
      <c r="U76" s="11" t="n">
        <v>0.8832</v>
      </c>
      <c r="V76" s="11" t="s">
        <v>126</v>
      </c>
      <c r="W76" s="11" t="s">
        <v>43</v>
      </c>
      <c r="X76" s="11" t="s">
        <v>44</v>
      </c>
      <c r="Y76" s="11" t="n">
        <v>0.0001</v>
      </c>
      <c r="Z76" s="11" t="s">
        <v>127</v>
      </c>
      <c r="AA76" s="11" t="s">
        <v>19</v>
      </c>
    </row>
    <row r="77" customFormat="false" ht="13" hidden="false" customHeight="false" outlineLevel="0" collapsed="false">
      <c r="A77" s="23" t="s">
        <v>115</v>
      </c>
      <c r="B77" s="24" t="n">
        <v>21.16</v>
      </c>
      <c r="C77" s="24" t="s">
        <v>128</v>
      </c>
      <c r="D77" s="24" t="s">
        <v>48</v>
      </c>
      <c r="E77" s="24" t="s">
        <v>49</v>
      </c>
      <c r="F77" s="24" t="n">
        <v>0.0661</v>
      </c>
      <c r="H77" s="11" t="s">
        <v>17</v>
      </c>
      <c r="J77" s="23" t="s">
        <v>115</v>
      </c>
      <c r="K77" s="24" t="n">
        <v>15.03</v>
      </c>
      <c r="L77" s="24" t="s">
        <v>129</v>
      </c>
      <c r="M77" s="24" t="s">
        <v>48</v>
      </c>
      <c r="N77" s="24" t="s">
        <v>49</v>
      </c>
      <c r="O77" s="24" t="n">
        <v>0.0899</v>
      </c>
      <c r="Q77" s="24" t="s">
        <v>17</v>
      </c>
      <c r="T77" s="22" t="s">
        <v>130</v>
      </c>
      <c r="U77" s="11" t="n">
        <v>0.1687</v>
      </c>
      <c r="V77" s="11" t="s">
        <v>131</v>
      </c>
      <c r="W77" s="11" t="s">
        <v>48</v>
      </c>
      <c r="X77" s="11" t="s">
        <v>49</v>
      </c>
      <c r="Y77" s="11" t="n">
        <v>0.9759</v>
      </c>
      <c r="Z77" s="11" t="s">
        <v>132</v>
      </c>
      <c r="AA77" s="11" t="s">
        <v>20</v>
      </c>
    </row>
    <row r="78" customFormat="false" ht="13" hidden="false" customHeight="false" outlineLevel="0" collapsed="false">
      <c r="A78" s="23" t="s">
        <v>120</v>
      </c>
      <c r="B78" s="24" t="n">
        <v>21.55</v>
      </c>
      <c r="C78" s="24" t="s">
        <v>133</v>
      </c>
      <c r="D78" s="24" t="s">
        <v>43</v>
      </c>
      <c r="E78" s="24" t="s">
        <v>46</v>
      </c>
      <c r="F78" s="24" t="n">
        <v>0.0238</v>
      </c>
      <c r="H78" s="11" t="s">
        <v>18</v>
      </c>
      <c r="J78" s="23" t="s">
        <v>120</v>
      </c>
      <c r="K78" s="24" t="n">
        <v>14.74</v>
      </c>
      <c r="L78" s="24" t="s">
        <v>134</v>
      </c>
      <c r="M78" s="24" t="s">
        <v>43</v>
      </c>
      <c r="N78" s="24" t="s">
        <v>46</v>
      </c>
      <c r="O78" s="24" t="n">
        <v>0.0484</v>
      </c>
      <c r="Q78" s="24" t="s">
        <v>18</v>
      </c>
      <c r="T78" s="22" t="s">
        <v>135</v>
      </c>
      <c r="U78" s="11" t="n">
        <v>1.353</v>
      </c>
      <c r="V78" s="11" t="s">
        <v>136</v>
      </c>
      <c r="W78" s="11" t="s">
        <v>43</v>
      </c>
      <c r="X78" s="11" t="s">
        <v>44</v>
      </c>
      <c r="Y78" s="11" t="n">
        <v>0.0001</v>
      </c>
      <c r="Z78" s="11" t="s">
        <v>137</v>
      </c>
      <c r="AA78" s="11" t="s">
        <v>21</v>
      </c>
    </row>
    <row r="79" customFormat="false" ht="13" hidden="false" customHeight="false" outlineLevel="0" collapsed="false">
      <c r="A79" s="23" t="s">
        <v>125</v>
      </c>
      <c r="B79" s="24" t="n">
        <v>46.17</v>
      </c>
      <c r="C79" s="24" t="s">
        <v>138</v>
      </c>
      <c r="D79" s="24" t="s">
        <v>43</v>
      </c>
      <c r="E79" s="24" t="s">
        <v>44</v>
      </c>
      <c r="F79" s="24" t="n">
        <v>0.0001</v>
      </c>
      <c r="H79" s="11" t="s">
        <v>19</v>
      </c>
      <c r="J79" s="23" t="s">
        <v>125</v>
      </c>
      <c r="K79" s="24" t="n">
        <v>20.44</v>
      </c>
      <c r="L79" s="24" t="s">
        <v>139</v>
      </c>
      <c r="M79" s="24" t="s">
        <v>43</v>
      </c>
      <c r="N79" s="24" t="s">
        <v>53</v>
      </c>
      <c r="O79" s="24" t="n">
        <v>0.0004</v>
      </c>
      <c r="Q79" s="24" t="s">
        <v>19</v>
      </c>
      <c r="T79" s="22" t="s">
        <v>140</v>
      </c>
      <c r="U79" s="11" t="n">
        <v>0.5723</v>
      </c>
      <c r="V79" s="11" t="s">
        <v>141</v>
      </c>
      <c r="W79" s="11" t="s">
        <v>43</v>
      </c>
      <c r="X79" s="11" t="s">
        <v>56</v>
      </c>
      <c r="Y79" s="11" t="n">
        <v>0.0064</v>
      </c>
      <c r="Z79" s="11" t="s">
        <v>142</v>
      </c>
      <c r="AA79" s="11" t="s">
        <v>22</v>
      </c>
    </row>
    <row r="80" customFormat="false" ht="13" hidden="false" customHeight="false" outlineLevel="0" collapsed="false">
      <c r="A80" s="23" t="s">
        <v>130</v>
      </c>
      <c r="B80" s="24" t="n">
        <v>61.25</v>
      </c>
      <c r="C80" s="24" t="s">
        <v>143</v>
      </c>
      <c r="D80" s="24" t="s">
        <v>43</v>
      </c>
      <c r="E80" s="24" t="s">
        <v>44</v>
      </c>
      <c r="F80" s="24" t="n">
        <v>0.0001</v>
      </c>
      <c r="H80" s="11" t="s">
        <v>20</v>
      </c>
      <c r="J80" s="23" t="s">
        <v>130</v>
      </c>
      <c r="K80" s="24" t="n">
        <v>24.47</v>
      </c>
      <c r="L80" s="24" t="s">
        <v>144</v>
      </c>
      <c r="M80" s="24" t="s">
        <v>43</v>
      </c>
      <c r="N80" s="24" t="s">
        <v>44</v>
      </c>
      <c r="O80" s="24" t="n">
        <v>0.0001</v>
      </c>
      <c r="Q80" s="24" t="s">
        <v>20</v>
      </c>
      <c r="T80" s="22" t="s">
        <v>145</v>
      </c>
      <c r="U80" s="11" t="n">
        <v>0.4125</v>
      </c>
      <c r="V80" s="11" t="s">
        <v>146</v>
      </c>
      <c r="W80" s="11" t="s">
        <v>43</v>
      </c>
      <c r="X80" s="11" t="s">
        <v>46</v>
      </c>
      <c r="Y80" s="11" t="n">
        <v>0.0498</v>
      </c>
      <c r="Z80" s="11" t="s">
        <v>147</v>
      </c>
      <c r="AA80" s="11" t="s">
        <v>23</v>
      </c>
    </row>
    <row r="81" customFormat="false" ht="13" hidden="false" customHeight="false" outlineLevel="0" collapsed="false">
      <c r="A81" s="23" t="s">
        <v>135</v>
      </c>
      <c r="B81" s="24" t="n">
        <v>71.35</v>
      </c>
      <c r="C81" s="24" t="s">
        <v>148</v>
      </c>
      <c r="D81" s="24" t="s">
        <v>43</v>
      </c>
      <c r="E81" s="24" t="s">
        <v>44</v>
      </c>
      <c r="F81" s="24" t="n">
        <v>0.0001</v>
      </c>
      <c r="H81" s="11" t="s">
        <v>21</v>
      </c>
      <c r="J81" s="23" t="s">
        <v>135</v>
      </c>
      <c r="K81" s="24" t="n">
        <v>25.01</v>
      </c>
      <c r="L81" s="24" t="s">
        <v>149</v>
      </c>
      <c r="M81" s="24" t="s">
        <v>43</v>
      </c>
      <c r="N81" s="24" t="s">
        <v>44</v>
      </c>
      <c r="O81" s="24" t="n">
        <v>0.0001</v>
      </c>
      <c r="Q81" s="24" t="s">
        <v>21</v>
      </c>
      <c r="T81" s="22" t="s">
        <v>150</v>
      </c>
      <c r="U81" s="11" t="n">
        <v>0.6715</v>
      </c>
      <c r="V81" s="11" t="s">
        <v>151</v>
      </c>
      <c r="W81" s="11" t="s">
        <v>43</v>
      </c>
      <c r="X81" s="11" t="s">
        <v>53</v>
      </c>
      <c r="Y81" s="11" t="n">
        <v>0.0001</v>
      </c>
      <c r="Z81" s="11" t="s">
        <v>152</v>
      </c>
      <c r="AA81" s="11" t="s">
        <v>24</v>
      </c>
    </row>
    <row r="82" customFormat="false" ht="13" hidden="false" customHeight="false" outlineLevel="0" collapsed="false">
      <c r="A82" s="23" t="s">
        <v>140</v>
      </c>
      <c r="B82" s="24" t="n">
        <v>41.26</v>
      </c>
      <c r="C82" s="24" t="s">
        <v>153</v>
      </c>
      <c r="D82" s="24" t="s">
        <v>43</v>
      </c>
      <c r="E82" s="24" t="s">
        <v>44</v>
      </c>
      <c r="F82" s="24" t="n">
        <v>0.0001</v>
      </c>
      <c r="H82" s="11" t="s">
        <v>22</v>
      </c>
      <c r="J82" s="23" t="s">
        <v>140</v>
      </c>
      <c r="K82" s="24" t="n">
        <v>20.66</v>
      </c>
      <c r="L82" s="24" t="s">
        <v>154</v>
      </c>
      <c r="M82" s="24" t="s">
        <v>43</v>
      </c>
      <c r="N82" s="24" t="s">
        <v>56</v>
      </c>
      <c r="O82" s="24" t="n">
        <v>0.0011</v>
      </c>
      <c r="Q82" s="24" t="s">
        <v>22</v>
      </c>
      <c r="T82" s="22" t="s">
        <v>155</v>
      </c>
      <c r="U82" s="11" t="n">
        <v>1.128</v>
      </c>
      <c r="V82" s="11" t="s">
        <v>156</v>
      </c>
      <c r="W82" s="11" t="s">
        <v>43</v>
      </c>
      <c r="X82" s="11" t="s">
        <v>44</v>
      </c>
      <c r="Y82" s="11" t="n">
        <v>0.0001</v>
      </c>
      <c r="Z82" s="11" t="s">
        <v>157</v>
      </c>
      <c r="AA82" s="11" t="s">
        <v>25</v>
      </c>
    </row>
    <row r="83" customFormat="false" ht="13" hidden="false" customHeight="false" outlineLevel="0" collapsed="false">
      <c r="A83" s="23" t="s">
        <v>145</v>
      </c>
      <c r="B83" s="24" t="n">
        <v>59.47</v>
      </c>
      <c r="C83" s="24" t="s">
        <v>158</v>
      </c>
      <c r="D83" s="24" t="s">
        <v>43</v>
      </c>
      <c r="E83" s="24" t="s">
        <v>44</v>
      </c>
      <c r="F83" s="24" t="n">
        <v>0.0001</v>
      </c>
      <c r="H83" s="11" t="s">
        <v>23</v>
      </c>
      <c r="J83" s="23" t="s">
        <v>145</v>
      </c>
      <c r="K83" s="24" t="n">
        <v>22.88</v>
      </c>
      <c r="L83" s="24" t="s">
        <v>159</v>
      </c>
      <c r="M83" s="24" t="s">
        <v>43</v>
      </c>
      <c r="N83" s="24" t="s">
        <v>56</v>
      </c>
      <c r="O83" s="24" t="n">
        <v>0.0011</v>
      </c>
      <c r="Q83" s="24" t="s">
        <v>23</v>
      </c>
    </row>
    <row r="84" customFormat="false" ht="13" hidden="false" customHeight="false" outlineLevel="0" collapsed="false">
      <c r="A84" s="23" t="s">
        <v>150</v>
      </c>
      <c r="B84" s="24" t="n">
        <v>52.29</v>
      </c>
      <c r="C84" s="24" t="s">
        <v>160</v>
      </c>
      <c r="D84" s="24" t="s">
        <v>43</v>
      </c>
      <c r="E84" s="24" t="s">
        <v>44</v>
      </c>
      <c r="F84" s="24" t="n">
        <v>0.0001</v>
      </c>
      <c r="H84" s="11" t="s">
        <v>24</v>
      </c>
      <c r="J84" s="23" t="s">
        <v>150</v>
      </c>
      <c r="K84" s="24" t="n">
        <v>21.94</v>
      </c>
      <c r="L84" s="24" t="s">
        <v>161</v>
      </c>
      <c r="M84" s="24" t="s">
        <v>43</v>
      </c>
      <c r="N84" s="24" t="s">
        <v>53</v>
      </c>
      <c r="O84" s="24" t="n">
        <v>0.0004</v>
      </c>
      <c r="Q84" s="24" t="s">
        <v>24</v>
      </c>
    </row>
    <row r="85" customFormat="false" ht="13" hidden="false" customHeight="false" outlineLevel="0" collapsed="false">
      <c r="A85" s="23" t="s">
        <v>155</v>
      </c>
      <c r="B85" s="24" t="n">
        <v>39.44</v>
      </c>
      <c r="C85" s="24" t="s">
        <v>162</v>
      </c>
      <c r="D85" s="24" t="s">
        <v>43</v>
      </c>
      <c r="E85" s="24" t="s">
        <v>44</v>
      </c>
      <c r="F85" s="24" t="n">
        <v>0.0001</v>
      </c>
      <c r="H85" s="11" t="s">
        <v>25</v>
      </c>
      <c r="J85" s="23" t="s">
        <v>155</v>
      </c>
      <c r="K85" s="24" t="n">
        <v>23.33</v>
      </c>
      <c r="L85" s="24" t="s">
        <v>163</v>
      </c>
      <c r="M85" s="24" t="s">
        <v>43</v>
      </c>
      <c r="N85" s="24" t="s">
        <v>53</v>
      </c>
      <c r="O85" s="24" t="n">
        <v>0.0002</v>
      </c>
      <c r="Q85" s="24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82421875" defaultRowHeight="13" zeroHeight="false" outlineLevelRow="0" outlineLevelCol="0"/>
  <cols>
    <col collapsed="false" customWidth="false" hidden="false" outlineLevel="0" max="257" min="1" style="25" width="8.82"/>
  </cols>
  <sheetData>
    <row r="1" customFormat="false" ht="13" hidden="false" customHeight="false" outlineLevel="0" collapsed="false">
      <c r="A1" s="26" t="s">
        <v>101</v>
      </c>
      <c r="B1" s="27" t="n">
        <v>4</v>
      </c>
      <c r="C1" s="27"/>
      <c r="D1" s="27"/>
      <c r="E1" s="27"/>
      <c r="F1" s="27" t="n">
        <v>4</v>
      </c>
      <c r="G1" s="27"/>
      <c r="H1" s="27"/>
      <c r="I1" s="27"/>
      <c r="J1" s="27" t="n">
        <v>4</v>
      </c>
      <c r="K1" s="27"/>
      <c r="L1" s="27"/>
      <c r="M1" s="27"/>
      <c r="N1" s="27" t="n">
        <v>4</v>
      </c>
      <c r="O1" s="27"/>
      <c r="P1" s="27"/>
      <c r="Q1" s="27"/>
      <c r="R1" s="27" t="n">
        <v>3</v>
      </c>
      <c r="S1" s="27"/>
      <c r="T1" s="27"/>
      <c r="U1" s="28"/>
    </row>
    <row r="2" customFormat="false" ht="21" hidden="false" customHeight="true" outlineLevel="0" collapsed="false">
      <c r="A2" s="27"/>
      <c r="B2" s="27" t="s">
        <v>164</v>
      </c>
      <c r="C2" s="27"/>
      <c r="D2" s="27"/>
      <c r="E2" s="27"/>
      <c r="F2" s="27" t="s">
        <v>165</v>
      </c>
      <c r="G2" s="27"/>
      <c r="H2" s="27"/>
      <c r="I2" s="27"/>
      <c r="J2" s="27" t="s">
        <v>166</v>
      </c>
      <c r="K2" s="27"/>
      <c r="L2" s="27"/>
      <c r="M2" s="27"/>
      <c r="N2" s="27" t="s">
        <v>167</v>
      </c>
      <c r="O2" s="27"/>
      <c r="P2" s="27"/>
      <c r="Q2" s="27"/>
      <c r="R2" s="27" t="s">
        <v>168</v>
      </c>
      <c r="S2" s="27"/>
      <c r="T2" s="27"/>
      <c r="U2" s="29"/>
    </row>
    <row r="3" customFormat="false" ht="13" hidden="false" customHeight="false" outlineLevel="0" collapsed="false">
      <c r="A3" s="29" t="n">
        <v>1E-009</v>
      </c>
      <c r="B3" s="29" t="n">
        <v>1</v>
      </c>
      <c r="C3" s="29" t="n">
        <v>1</v>
      </c>
      <c r="D3" s="29" t="n">
        <v>1</v>
      </c>
      <c r="E3" s="29" t="n">
        <v>1</v>
      </c>
      <c r="F3" s="29" t="n">
        <v>1</v>
      </c>
      <c r="G3" s="29" t="n">
        <v>1</v>
      </c>
      <c r="H3" s="29" t="n">
        <v>1</v>
      </c>
      <c r="I3" s="29" t="n">
        <v>1</v>
      </c>
      <c r="J3" s="29" t="n">
        <v>1</v>
      </c>
      <c r="K3" s="29" t="n">
        <v>1</v>
      </c>
      <c r="L3" s="29" t="n">
        <v>1</v>
      </c>
      <c r="M3" s="29" t="n">
        <v>1</v>
      </c>
      <c r="N3" s="29" t="n">
        <v>1</v>
      </c>
      <c r="O3" s="29" t="n">
        <v>1</v>
      </c>
      <c r="P3" s="29" t="n">
        <v>1</v>
      </c>
      <c r="Q3" s="29" t="n">
        <v>1</v>
      </c>
      <c r="R3" s="29" t="n">
        <v>1</v>
      </c>
      <c r="S3" s="29" t="n">
        <v>1</v>
      </c>
      <c r="T3" s="29" t="n">
        <v>1</v>
      </c>
      <c r="U3" s="29"/>
    </row>
    <row r="4" customFormat="false" ht="13" hidden="false" customHeight="false" outlineLevel="0" collapsed="false">
      <c r="A4" s="29" t="n">
        <v>0.001</v>
      </c>
      <c r="B4" s="29" t="n">
        <v>0.657439828</v>
      </c>
      <c r="C4" s="29" t="n">
        <v>0.578991419</v>
      </c>
      <c r="D4" s="29" t="n">
        <v>0.63321758</v>
      </c>
      <c r="E4" s="29" t="n">
        <v>0.554631267</v>
      </c>
      <c r="F4" s="29" t="n">
        <v>0.854379995</v>
      </c>
      <c r="G4" s="29" t="n">
        <v>0.813004955</v>
      </c>
      <c r="H4" s="29" t="n">
        <v>0.804296467</v>
      </c>
      <c r="I4" s="29" t="n">
        <v>0.834197112</v>
      </c>
      <c r="J4" s="29" t="n">
        <v>0.796347757</v>
      </c>
      <c r="K4" s="29" t="n">
        <v>0.755614097</v>
      </c>
      <c r="L4" s="29" t="n">
        <v>0.77032151</v>
      </c>
      <c r="M4" s="29" t="n">
        <v>0.797353232</v>
      </c>
      <c r="N4" s="29" t="n">
        <v>0.805121508</v>
      </c>
      <c r="O4" s="29" t="n">
        <v>0.741072612</v>
      </c>
      <c r="P4" s="29" t="n">
        <v>0.740562904</v>
      </c>
      <c r="Q4" s="29" t="n">
        <v>0.766762249</v>
      </c>
      <c r="R4" s="29" t="n">
        <v>0.569952325</v>
      </c>
      <c r="S4" s="29" t="n">
        <v>0.587629522</v>
      </c>
      <c r="T4" s="29" t="n">
        <v>0.554579723</v>
      </c>
      <c r="U4" s="29"/>
    </row>
    <row r="5" customFormat="false" ht="13" hidden="false" customHeight="false" outlineLevel="0" collapsed="false">
      <c r="A5" s="29" t="n">
        <v>0.0001</v>
      </c>
      <c r="B5" s="29" t="n">
        <v>0.667802814</v>
      </c>
      <c r="C5" s="29" t="n">
        <v>0.593697385</v>
      </c>
      <c r="D5" s="29" t="n">
        <v>0.648586145</v>
      </c>
      <c r="E5" s="29" t="n">
        <v>0.567552452</v>
      </c>
      <c r="F5" s="29" t="n">
        <v>0.864170839</v>
      </c>
      <c r="G5" s="29" t="n">
        <v>0.876788751</v>
      </c>
      <c r="H5" s="29" t="n">
        <v>0.859494575</v>
      </c>
      <c r="I5" s="29" t="n">
        <v>0.885769817</v>
      </c>
      <c r="J5" s="29" t="n">
        <v>0.835684569</v>
      </c>
      <c r="K5" s="29" t="n">
        <v>0.829670311</v>
      </c>
      <c r="L5" s="29" t="n">
        <v>0.830580906</v>
      </c>
      <c r="M5" s="29" t="n">
        <v>0.853728355</v>
      </c>
      <c r="N5" s="29" t="n">
        <v>0.873751573</v>
      </c>
      <c r="O5" s="29" t="n">
        <v>0.816047721</v>
      </c>
      <c r="P5" s="29" t="n">
        <v>0.804126724</v>
      </c>
      <c r="Q5" s="29" t="n">
        <v>0.814883201</v>
      </c>
      <c r="R5" s="29" t="n">
        <v>0.591358056</v>
      </c>
      <c r="S5" s="29" t="n">
        <v>0.621494658</v>
      </c>
      <c r="T5" s="29" t="n">
        <v>0.582784116</v>
      </c>
      <c r="U5" s="29"/>
    </row>
    <row r="6" customFormat="false" ht="13" hidden="false" customHeight="false" outlineLevel="0" collapsed="false">
      <c r="A6" s="29" t="n">
        <v>1E-005</v>
      </c>
      <c r="B6" s="29" t="n">
        <v>0.718398895</v>
      </c>
      <c r="C6" s="29" t="n">
        <v>0.658874602</v>
      </c>
      <c r="D6" s="29" t="n">
        <v>0.702366259</v>
      </c>
      <c r="E6" s="29" t="n">
        <v>0.62325999</v>
      </c>
      <c r="F6" s="29" t="n">
        <v>0.926380606</v>
      </c>
      <c r="G6" s="30"/>
      <c r="H6" s="29" t="n">
        <v>0.909218293</v>
      </c>
      <c r="I6" s="29" t="n">
        <v>0.936069844</v>
      </c>
      <c r="J6" s="29" t="n">
        <v>0.910432886</v>
      </c>
      <c r="K6" s="29" t="n">
        <v>0.949416589</v>
      </c>
      <c r="L6" s="29" t="n">
        <v>0.915584911</v>
      </c>
      <c r="M6" s="29" t="n">
        <v>0.938735912</v>
      </c>
      <c r="N6" s="29" t="n">
        <v>0.939346222</v>
      </c>
      <c r="O6" s="29" t="n">
        <v>0.900007269</v>
      </c>
      <c r="P6" s="29" t="n">
        <v>0.871232914</v>
      </c>
      <c r="Q6" s="29" t="n">
        <v>0.904731402</v>
      </c>
      <c r="R6" s="29" t="n">
        <v>0.6512833</v>
      </c>
      <c r="S6" s="29" t="n">
        <v>0.691001239</v>
      </c>
      <c r="T6" s="29" t="n">
        <v>0.677517557</v>
      </c>
      <c r="U6" s="29"/>
    </row>
    <row r="7" customFormat="false" ht="13" hidden="false" customHeight="false" outlineLevel="0" collapsed="false">
      <c r="A7" s="29" t="n">
        <v>3E-006</v>
      </c>
      <c r="B7" s="30"/>
      <c r="C7" s="29" t="n">
        <v>0.741606313</v>
      </c>
      <c r="D7" s="29" t="n">
        <v>0.779842234</v>
      </c>
      <c r="E7" s="29" t="n">
        <v>0.705232385</v>
      </c>
      <c r="F7" s="29" t="n">
        <v>0.977657175</v>
      </c>
      <c r="G7" s="30"/>
      <c r="H7" s="29" t="n">
        <v>0.928594259</v>
      </c>
      <c r="I7" s="29" t="n">
        <v>0.962248521</v>
      </c>
      <c r="J7" s="29" t="n">
        <v>0.968329211</v>
      </c>
      <c r="K7" s="29" t="n">
        <v>1.013597807</v>
      </c>
      <c r="L7" s="29" t="n">
        <v>0.947699357</v>
      </c>
      <c r="M7" s="29" t="n">
        <v>0.968027096</v>
      </c>
      <c r="N7" s="29" t="n">
        <v>0.978965812</v>
      </c>
      <c r="O7" s="29" t="n">
        <v>0.964547646</v>
      </c>
      <c r="P7" s="29" t="n">
        <v>0.884057362</v>
      </c>
      <c r="Q7" s="29" t="n">
        <v>0.936586247</v>
      </c>
      <c r="R7" s="29" t="n">
        <v>0.744437538</v>
      </c>
      <c r="S7" s="29" t="n">
        <v>0.790599571</v>
      </c>
      <c r="T7" s="29" t="n">
        <v>0.782062489</v>
      </c>
      <c r="U7" s="29"/>
    </row>
    <row r="8" customFormat="false" ht="13" hidden="false" customHeight="false" outlineLevel="0" collapsed="false">
      <c r="A8" s="29" t="n">
        <v>1E-006</v>
      </c>
      <c r="B8" s="29" t="n">
        <v>0.819509865</v>
      </c>
      <c r="C8" s="29" t="n">
        <v>0.832054431</v>
      </c>
      <c r="D8" s="29" t="n">
        <v>0.853195276</v>
      </c>
      <c r="E8" s="29" t="n">
        <v>0.778660784</v>
      </c>
      <c r="F8" s="29" t="n">
        <v>0.940758262</v>
      </c>
      <c r="G8" s="30"/>
      <c r="H8" s="29" t="n">
        <v>0.948083012</v>
      </c>
      <c r="I8" s="29" t="n">
        <v>0.964941039</v>
      </c>
      <c r="J8" s="29" t="n">
        <v>0.949208888</v>
      </c>
      <c r="K8" s="29" t="n">
        <v>1.03077574</v>
      </c>
      <c r="L8" s="29" t="n">
        <v>0.965239345</v>
      </c>
      <c r="M8" s="29" t="n">
        <v>0.996788074</v>
      </c>
      <c r="N8" s="29" t="n">
        <v>0.982890926</v>
      </c>
      <c r="O8" s="29" t="n">
        <v>1.035359035</v>
      </c>
      <c r="P8" s="29" t="n">
        <v>0.907563182</v>
      </c>
      <c r="Q8" s="29" t="n">
        <v>0.954341383</v>
      </c>
      <c r="R8" s="29" t="n">
        <v>0.834097355</v>
      </c>
      <c r="S8" s="29" t="n">
        <v>0.857332713</v>
      </c>
      <c r="T8" s="29" t="n">
        <v>0.863608459</v>
      </c>
      <c r="U8" s="29"/>
    </row>
    <row r="9" customFormat="false" ht="13" hidden="false" customHeight="false" outlineLevel="0" collapsed="false">
      <c r="A9" s="29" t="n">
        <v>3E-007</v>
      </c>
      <c r="B9" s="29" t="n">
        <v>0.94075794</v>
      </c>
      <c r="C9" s="29" t="n">
        <v>0.941618567</v>
      </c>
      <c r="D9" s="29" t="n">
        <v>0.942538141</v>
      </c>
      <c r="E9" s="29" t="n">
        <v>0.883954055</v>
      </c>
      <c r="F9" s="29" t="n">
        <v>0.946128418</v>
      </c>
      <c r="G9" s="30"/>
      <c r="H9" s="29" t="n">
        <v>0.935745994</v>
      </c>
      <c r="I9" s="29" t="n">
        <v>0.971226875</v>
      </c>
      <c r="J9" s="29" t="n">
        <v>0.938934851</v>
      </c>
      <c r="K9" s="29" t="n">
        <v>1.03042261</v>
      </c>
      <c r="L9" s="29" t="n">
        <v>0.958346691</v>
      </c>
      <c r="M9" s="29" t="n">
        <v>1.000600405</v>
      </c>
      <c r="N9" s="29" t="n">
        <v>0.972940244</v>
      </c>
      <c r="O9" s="29" t="n">
        <v>1.005553947</v>
      </c>
      <c r="P9" s="29" t="n">
        <v>0.922680942</v>
      </c>
      <c r="Q9" s="29" t="n">
        <v>0.968067328</v>
      </c>
      <c r="R9" s="29" t="n">
        <v>0.906333389</v>
      </c>
      <c r="S9" s="29" t="n">
        <v>0.932240423</v>
      </c>
      <c r="T9" s="29" t="n">
        <v>0.920004087</v>
      </c>
      <c r="U9" s="29"/>
    </row>
    <row r="10" customFormat="false" ht="13" hidden="false" customHeight="false" outlineLevel="0" collapsed="false">
      <c r="A10" s="29" t="n">
        <v>1E-007</v>
      </c>
      <c r="B10" s="30"/>
      <c r="C10" s="29" t="n">
        <v>0.987329389</v>
      </c>
      <c r="D10" s="29" t="n">
        <v>0.956942679</v>
      </c>
      <c r="E10" s="29" t="n">
        <v>0.921422673</v>
      </c>
      <c r="F10" s="29" t="n">
        <v>0.864542238</v>
      </c>
      <c r="G10" s="30"/>
      <c r="H10" s="29" t="n">
        <v>0.899878801</v>
      </c>
      <c r="I10" s="29" t="n">
        <v>0.938078646</v>
      </c>
      <c r="J10" s="29" t="n">
        <v>0.92478839</v>
      </c>
      <c r="K10" s="29" t="n">
        <v>1.005756918</v>
      </c>
      <c r="L10" s="29" t="n">
        <v>0.935912853</v>
      </c>
      <c r="M10" s="29" t="n">
        <v>0.966088162</v>
      </c>
      <c r="N10" s="29" t="n">
        <v>0.91796602</v>
      </c>
      <c r="O10" s="29" t="n">
        <v>1.015021273</v>
      </c>
      <c r="P10" s="29" t="n">
        <v>0.920128965</v>
      </c>
      <c r="Q10" s="29" t="n">
        <v>0.949636688</v>
      </c>
      <c r="R10" s="29" t="n">
        <v>0.938511823</v>
      </c>
      <c r="S10" s="29" t="n">
        <v>0.966279497</v>
      </c>
      <c r="T10" s="29" t="n">
        <v>0.944279665</v>
      </c>
      <c r="U10" s="29"/>
    </row>
  </sheetData>
  <mergeCells count="10">
    <mergeCell ref="B1:E1"/>
    <mergeCell ref="F1:I1"/>
    <mergeCell ref="J1:M1"/>
    <mergeCell ref="N1:Q1"/>
    <mergeCell ref="R1:T1"/>
    <mergeCell ref="B2:E2"/>
    <mergeCell ref="F2:I2"/>
    <mergeCell ref="J2:M2"/>
    <mergeCell ref="N2:Q2"/>
    <mergeCell ref="R2:T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8.82421875" defaultRowHeight="13" zeroHeight="false" outlineLevelRow="0" outlineLevelCol="0"/>
  <cols>
    <col collapsed="false" customWidth="false" hidden="false" outlineLevel="0" max="257" min="1" style="25" width="8.82"/>
  </cols>
  <sheetData>
    <row r="1" customFormat="false" ht="14.5" hidden="false" customHeight="true" outlineLevel="0" collapsed="false">
      <c r="A1" s="26" t="s">
        <v>101</v>
      </c>
      <c r="B1" s="27" t="n">
        <v>4</v>
      </c>
      <c r="C1" s="27"/>
      <c r="D1" s="27"/>
      <c r="E1" s="27"/>
      <c r="F1" s="27" t="n">
        <v>4</v>
      </c>
      <c r="G1" s="27"/>
      <c r="H1" s="27"/>
      <c r="I1" s="27"/>
      <c r="J1" s="27" t="n">
        <v>4</v>
      </c>
      <c r="K1" s="27"/>
      <c r="L1" s="27"/>
      <c r="M1" s="27"/>
      <c r="N1" s="27" t="n">
        <v>4</v>
      </c>
      <c r="O1" s="27"/>
      <c r="P1" s="27"/>
      <c r="Q1" s="27"/>
      <c r="R1" s="27" t="n">
        <v>4</v>
      </c>
      <c r="S1" s="27"/>
      <c r="T1" s="27"/>
      <c r="U1" s="27"/>
    </row>
    <row r="2" customFormat="false" ht="15" hidden="false" customHeight="false" outlineLevel="0" collapsed="false">
      <c r="A2" s="26"/>
      <c r="B2" s="27" t="s">
        <v>164</v>
      </c>
      <c r="C2" s="27"/>
      <c r="D2" s="27"/>
      <c r="E2" s="27"/>
      <c r="F2" s="27" t="s">
        <v>169</v>
      </c>
      <c r="G2" s="27"/>
      <c r="H2" s="27"/>
      <c r="I2" s="27"/>
      <c r="J2" s="27" t="s">
        <v>170</v>
      </c>
      <c r="K2" s="27"/>
      <c r="L2" s="27"/>
      <c r="M2" s="27"/>
      <c r="N2" s="27" t="s">
        <v>171</v>
      </c>
      <c r="O2" s="27"/>
      <c r="P2" s="27"/>
      <c r="Q2" s="27"/>
      <c r="R2" s="27" t="s">
        <v>172</v>
      </c>
      <c r="S2" s="27"/>
      <c r="T2" s="27"/>
      <c r="U2" s="27"/>
    </row>
    <row r="3" customFormat="false" ht="13" hidden="false" customHeight="false" outlineLevel="0" collapsed="false">
      <c r="A3" s="28" t="n">
        <v>1E-009</v>
      </c>
      <c r="B3" s="28" t="n">
        <v>1</v>
      </c>
      <c r="C3" s="28" t="n">
        <v>1</v>
      </c>
      <c r="D3" s="28" t="n">
        <v>1</v>
      </c>
      <c r="E3" s="28" t="n">
        <v>1</v>
      </c>
      <c r="F3" s="28" t="n">
        <v>1</v>
      </c>
      <c r="G3" s="28" t="n">
        <v>1</v>
      </c>
      <c r="H3" s="28" t="n">
        <v>1</v>
      </c>
      <c r="I3" s="28" t="n">
        <v>1</v>
      </c>
      <c r="J3" s="28" t="n">
        <v>1</v>
      </c>
      <c r="K3" s="28" t="n">
        <v>1</v>
      </c>
      <c r="L3" s="28" t="n">
        <v>1</v>
      </c>
      <c r="M3" s="28" t="n">
        <v>1</v>
      </c>
      <c r="N3" s="28" t="n">
        <v>1</v>
      </c>
      <c r="O3" s="28" t="n">
        <v>1</v>
      </c>
      <c r="P3" s="28" t="n">
        <v>1</v>
      </c>
      <c r="Q3" s="28" t="n">
        <v>1</v>
      </c>
      <c r="R3" s="28" t="n">
        <v>1</v>
      </c>
      <c r="S3" s="28" t="n">
        <v>1</v>
      </c>
      <c r="T3" s="28" t="n">
        <v>1</v>
      </c>
      <c r="U3" s="28" t="n">
        <v>1</v>
      </c>
    </row>
    <row r="4" customFormat="false" ht="13" hidden="false" customHeight="false" outlineLevel="0" collapsed="false">
      <c r="A4" s="28" t="n">
        <v>0.001</v>
      </c>
      <c r="B4" s="28" t="n">
        <v>0.634484004</v>
      </c>
      <c r="C4" s="28" t="n">
        <v>0.57155995</v>
      </c>
      <c r="D4" s="28" t="n">
        <v>0.57963666</v>
      </c>
      <c r="E4" s="28" t="n">
        <v>0.532432615</v>
      </c>
      <c r="F4" s="28" t="n">
        <v>0.597106905</v>
      </c>
      <c r="G4" s="28" t="n">
        <v>0.603389227</v>
      </c>
      <c r="H4" s="28" t="n">
        <v>0.617716732</v>
      </c>
      <c r="I4" s="28" t="n">
        <v>0.591679861</v>
      </c>
      <c r="J4" s="28" t="n">
        <v>0.645025545</v>
      </c>
      <c r="K4" s="28" t="n">
        <v>0.636929198</v>
      </c>
      <c r="L4" s="28" t="n">
        <v>0.652235155</v>
      </c>
      <c r="M4" s="28" t="n">
        <v>0.641930576</v>
      </c>
      <c r="N4" s="28" t="n">
        <v>0.647733567</v>
      </c>
      <c r="O4" s="28" t="n">
        <v>0.635221378</v>
      </c>
      <c r="P4" s="28" t="n">
        <v>0.636833474</v>
      </c>
      <c r="Q4" s="28" t="n">
        <v>0.609784999</v>
      </c>
      <c r="R4" s="28" t="n">
        <v>0.730391874</v>
      </c>
      <c r="S4" s="28" t="n">
        <v>0.723409011</v>
      </c>
      <c r="T4" s="28" t="n">
        <v>0.699240539</v>
      </c>
      <c r="U4" s="28" t="n">
        <v>0.695559576</v>
      </c>
    </row>
    <row r="5" customFormat="false" ht="13" hidden="false" customHeight="false" outlineLevel="0" collapsed="false">
      <c r="A5" s="28" t="n">
        <v>0.0001</v>
      </c>
      <c r="B5" s="28" t="n">
        <v>0.653432939</v>
      </c>
      <c r="C5" s="28" t="n">
        <v>0.574649539</v>
      </c>
      <c r="D5" s="28" t="n">
        <v>0.59111073</v>
      </c>
      <c r="E5" s="28" t="n">
        <v>0.546910823</v>
      </c>
      <c r="F5" s="28" t="n">
        <v>0.632873208</v>
      </c>
      <c r="G5" s="28" t="n">
        <v>0.629777432</v>
      </c>
      <c r="H5" s="28" t="n">
        <v>0.625014409</v>
      </c>
      <c r="I5" s="28" t="n">
        <v>0.634377333</v>
      </c>
      <c r="J5" s="28" t="n">
        <v>0.687706523</v>
      </c>
      <c r="K5" s="28" t="n">
        <v>0.685769134</v>
      </c>
      <c r="L5" s="28" t="n">
        <v>0.686637457</v>
      </c>
      <c r="M5" s="28" t="n">
        <v>0.684221106</v>
      </c>
      <c r="N5" s="28" t="n">
        <v>0.676107352</v>
      </c>
      <c r="O5" s="28" t="n">
        <v>0.669616043</v>
      </c>
      <c r="P5" s="28" t="n">
        <v>0.664563177</v>
      </c>
      <c r="Q5" s="28" t="n">
        <v>0.648382622</v>
      </c>
      <c r="R5" s="28" t="n">
        <v>0.803449523</v>
      </c>
      <c r="S5" s="28" t="n">
        <v>0.782858431</v>
      </c>
      <c r="T5" s="28" t="n">
        <v>0.774528652</v>
      </c>
      <c r="U5" s="28" t="n">
        <v>0.754015812</v>
      </c>
    </row>
    <row r="6" customFormat="false" ht="13" hidden="false" customHeight="false" outlineLevel="0" collapsed="false">
      <c r="A6" s="28" t="n">
        <v>1E-005</v>
      </c>
      <c r="B6" s="28" t="n">
        <v>0.695525843</v>
      </c>
      <c r="C6" s="28" t="n">
        <v>0.621637752</v>
      </c>
      <c r="D6" s="28" t="n">
        <v>0.635758588</v>
      </c>
      <c r="E6" s="28" t="n">
        <v>0.607253003</v>
      </c>
      <c r="F6" s="28" t="n">
        <v>0.703059713</v>
      </c>
      <c r="G6" s="28" t="n">
        <v>0.733216418</v>
      </c>
      <c r="H6" s="28" t="n">
        <v>0.719396941</v>
      </c>
      <c r="I6" s="28" t="n">
        <v>0.725782949</v>
      </c>
      <c r="J6" s="28" t="n">
        <v>0.770574381</v>
      </c>
      <c r="K6" s="28" t="n">
        <v>0.789027278</v>
      </c>
      <c r="L6" s="28" t="n">
        <v>0.79062502</v>
      </c>
      <c r="M6" s="28" t="n">
        <v>0.773947873</v>
      </c>
      <c r="N6" s="28" t="n">
        <v>0.772385325</v>
      </c>
      <c r="O6" s="28" t="n">
        <v>0.774242464</v>
      </c>
      <c r="P6" s="28" t="n">
        <v>0.775918107</v>
      </c>
      <c r="Q6" s="28" t="n">
        <v>0.750980829</v>
      </c>
      <c r="R6" s="28" t="n">
        <v>0.873598798</v>
      </c>
      <c r="S6" s="28" t="n">
        <v>0.874175141</v>
      </c>
      <c r="T6" s="28" t="n">
        <v>0.892613944</v>
      </c>
      <c r="U6" s="28" t="n">
        <v>0.863115326</v>
      </c>
    </row>
    <row r="7" customFormat="false" ht="13" hidden="false" customHeight="false" outlineLevel="0" collapsed="false">
      <c r="A7" s="28" t="n">
        <v>3E-006</v>
      </c>
      <c r="B7" s="31"/>
      <c r="C7" s="28" t="n">
        <v>0.71825997</v>
      </c>
      <c r="D7" s="28" t="n">
        <v>0.763885865</v>
      </c>
      <c r="E7" s="28" t="n">
        <v>0.675872232</v>
      </c>
      <c r="F7" s="28" t="n">
        <v>0.891366712</v>
      </c>
      <c r="G7" s="28" t="n">
        <v>0.835863478</v>
      </c>
      <c r="H7" s="28" t="n">
        <v>0.813880762</v>
      </c>
      <c r="I7" s="28" t="n">
        <v>0.810856413</v>
      </c>
      <c r="J7" s="28" t="n">
        <v>0.937619723</v>
      </c>
      <c r="K7" s="28" t="n">
        <v>0.900313157</v>
      </c>
      <c r="L7" s="28" t="n">
        <v>0.876270604</v>
      </c>
      <c r="M7" s="28" t="n">
        <v>0.870847626</v>
      </c>
      <c r="N7" s="28" t="n">
        <v>0.936666861</v>
      </c>
      <c r="O7" s="28" t="n">
        <v>0.89663883</v>
      </c>
      <c r="P7" s="28" t="n">
        <v>0.863208128</v>
      </c>
      <c r="Q7" s="28" t="n">
        <v>0.845398571</v>
      </c>
      <c r="R7" s="28" t="n">
        <v>0.916742532</v>
      </c>
      <c r="S7" s="28" t="n">
        <v>0.930029944</v>
      </c>
      <c r="T7" s="28" t="n">
        <v>0.956189269</v>
      </c>
      <c r="U7" s="28" t="n">
        <v>0.925245579</v>
      </c>
    </row>
    <row r="8" customFormat="false" ht="13" hidden="false" customHeight="false" outlineLevel="0" collapsed="false">
      <c r="A8" s="28" t="n">
        <v>1E-006</v>
      </c>
      <c r="B8" s="28" t="n">
        <v>0.802000293</v>
      </c>
      <c r="C8" s="28" t="n">
        <v>0.790408048</v>
      </c>
      <c r="D8" s="28" t="n">
        <v>0.795928161</v>
      </c>
      <c r="E8" s="28" t="n">
        <v>0.756020541</v>
      </c>
      <c r="F8" s="28" t="n">
        <v>0.870953041</v>
      </c>
      <c r="G8" s="28" t="n">
        <v>0.916403018</v>
      </c>
      <c r="H8" s="28" t="n">
        <v>0.878866459</v>
      </c>
      <c r="I8" s="28" t="n">
        <v>0.870757008</v>
      </c>
      <c r="J8" s="28" t="n">
        <v>0.92055055</v>
      </c>
      <c r="K8" s="28" t="n">
        <v>0.954166824</v>
      </c>
      <c r="L8" s="28" t="n">
        <v>0.92594643</v>
      </c>
      <c r="M8" s="28" t="n">
        <v>0.926177553</v>
      </c>
      <c r="N8" s="28" t="n">
        <v>0.924160871</v>
      </c>
      <c r="O8" s="28" t="n">
        <v>0.955993811</v>
      </c>
      <c r="P8" s="28" t="n">
        <v>0.935352646</v>
      </c>
      <c r="Q8" s="28" t="n">
        <v>0.899202934</v>
      </c>
      <c r="R8" s="28" t="n">
        <v>0.939853265</v>
      </c>
      <c r="S8" s="28" t="n">
        <v>0.949242745</v>
      </c>
      <c r="T8" s="28" t="n">
        <v>0.985123084</v>
      </c>
      <c r="U8" s="28" t="n">
        <v>0.949873855</v>
      </c>
    </row>
    <row r="9" customFormat="false" ht="13" hidden="false" customHeight="false" outlineLevel="0" collapsed="false">
      <c r="A9" s="28" t="n">
        <v>3E-007</v>
      </c>
      <c r="B9" s="28" t="n">
        <v>0.924944627</v>
      </c>
      <c r="C9" s="28" t="n">
        <v>0.85865661</v>
      </c>
      <c r="D9" s="28" t="n">
        <v>0.863255572</v>
      </c>
      <c r="E9" s="28" t="n">
        <v>0.833072214</v>
      </c>
      <c r="F9" s="28" t="n">
        <v>0.962472013</v>
      </c>
      <c r="G9" s="28" t="n">
        <v>0.947679213</v>
      </c>
      <c r="H9" s="28" t="n">
        <v>0.911154271</v>
      </c>
      <c r="I9" s="28" t="n">
        <v>0.940644442</v>
      </c>
      <c r="J9" s="28" t="n">
        <v>0.963045184</v>
      </c>
      <c r="K9" s="28" t="n">
        <v>0.974910226</v>
      </c>
      <c r="L9" s="28" t="n">
        <v>0.945270316</v>
      </c>
      <c r="M9" s="28" t="n">
        <v>0.953838956</v>
      </c>
      <c r="N9" s="28" t="n">
        <v>0.954400355</v>
      </c>
      <c r="O9" s="28" t="n">
        <v>0.984885606</v>
      </c>
      <c r="P9" s="28" t="n">
        <v>0.965593437</v>
      </c>
      <c r="Q9" s="28" t="n">
        <v>0.949041321</v>
      </c>
      <c r="R9" s="28" t="n">
        <v>0.947642183</v>
      </c>
      <c r="S9" s="28" t="n">
        <v>0.973515106</v>
      </c>
      <c r="T9" s="28" t="n">
        <v>0.988708344</v>
      </c>
      <c r="U9" s="28" t="n">
        <v>0.974443128</v>
      </c>
    </row>
    <row r="10" customFormat="false" ht="13" hidden="false" customHeight="false" outlineLevel="0" collapsed="false">
      <c r="A10" s="28" t="n">
        <v>1E-007</v>
      </c>
      <c r="B10" s="28" t="n">
        <v>0.918355701</v>
      </c>
      <c r="C10" s="28" t="n">
        <v>0.909595807</v>
      </c>
      <c r="D10" s="28" t="n">
        <v>0.878085544</v>
      </c>
      <c r="E10" s="28" t="n">
        <v>0.877222804</v>
      </c>
      <c r="F10" s="28" t="n">
        <v>0.92408948</v>
      </c>
      <c r="G10" s="28" t="n">
        <v>0.970617312</v>
      </c>
      <c r="H10" s="28" t="n">
        <v>0.909730472</v>
      </c>
      <c r="I10" s="28" t="n">
        <v>0.925169457</v>
      </c>
      <c r="J10" s="28" t="n">
        <v>0.906383907</v>
      </c>
      <c r="K10" s="28" t="n">
        <v>0.961602867</v>
      </c>
      <c r="L10" s="28" t="n">
        <v>0.913909557</v>
      </c>
      <c r="M10" s="28" t="n">
        <v>0.936128103</v>
      </c>
      <c r="N10" s="28" t="n">
        <v>0.905320489</v>
      </c>
      <c r="O10" s="28" t="n">
        <v>0.975352151</v>
      </c>
      <c r="P10" s="28" t="n">
        <v>0.934981617</v>
      </c>
      <c r="Q10" s="28" t="n">
        <v>0.934514291</v>
      </c>
      <c r="R10" s="28" t="n">
        <v>0.959596524</v>
      </c>
      <c r="S10" s="28" t="n">
        <v>0.974753326</v>
      </c>
      <c r="T10" s="28" t="n">
        <v>0.974217273</v>
      </c>
      <c r="U10" s="28" t="n">
        <v>0.942464188</v>
      </c>
    </row>
  </sheetData>
  <mergeCells count="10">
    <mergeCell ref="B1:E1"/>
    <mergeCell ref="F1:I1"/>
    <mergeCell ref="J1:M1"/>
    <mergeCell ref="N1:Q1"/>
    <mergeCell ref="R1:U1"/>
    <mergeCell ref="B2:E2"/>
    <mergeCell ref="F2:I2"/>
    <mergeCell ref="J2:M2"/>
    <mergeCell ref="N2:Q2"/>
    <mergeCell ref="R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0T09:43:00Z</dcterms:created>
  <dc:creator>JN</dc:creator>
  <dc:description/>
  <dc:language>en-US</dc:language>
  <cp:lastModifiedBy>Yan Zhang</cp:lastModifiedBy>
  <dcterms:modified xsi:type="dcterms:W3CDTF">2021-03-26T07:33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F233F19472438CA35F6EEEBF97C2A4</vt:lpwstr>
  </property>
  <property fmtid="{D5CDD505-2E9C-101B-9397-08002B2CF9AE}" pid="3" name="KSOProductBuildVer">
    <vt:lpwstr>2052-11.1.0.10356</vt:lpwstr>
  </property>
</Properties>
</file>